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60" yWindow="560" windowWidth="24400" windowHeight="15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7" i="1" l="1"/>
  <c r="O97" i="1"/>
  <c r="P97" i="1"/>
  <c r="Q97" i="1"/>
  <c r="R97" i="1"/>
  <c r="O96" i="1"/>
  <c r="P96" i="1"/>
  <c r="Q96" i="1"/>
  <c r="R96" i="1"/>
  <c r="N95" i="1"/>
  <c r="P95" i="1"/>
  <c r="Q95" i="1"/>
  <c r="R95" i="1"/>
  <c r="N94" i="1"/>
  <c r="O94" i="1"/>
  <c r="P94" i="1"/>
  <c r="R94" i="1"/>
  <c r="P93" i="1"/>
  <c r="Q93" i="1"/>
  <c r="R93" i="1"/>
  <c r="O92" i="1"/>
  <c r="Q92" i="1"/>
  <c r="R92" i="1"/>
  <c r="O91" i="1"/>
  <c r="P91" i="1"/>
  <c r="R91" i="1"/>
  <c r="N90" i="1"/>
  <c r="Q90" i="1"/>
  <c r="R90" i="1"/>
  <c r="N89" i="1"/>
  <c r="P89" i="1"/>
  <c r="R89" i="1"/>
  <c r="N88" i="1"/>
  <c r="O88" i="1"/>
  <c r="R88" i="1"/>
  <c r="N87" i="1"/>
  <c r="O87" i="1"/>
  <c r="P87" i="1"/>
  <c r="Q87" i="1"/>
  <c r="R87" i="1"/>
  <c r="O86" i="1"/>
  <c r="P86" i="1"/>
  <c r="Q86" i="1"/>
  <c r="R86" i="1"/>
  <c r="N85" i="1"/>
  <c r="P85" i="1"/>
  <c r="Q85" i="1"/>
  <c r="R85" i="1"/>
  <c r="N84" i="1"/>
  <c r="O84" i="1"/>
  <c r="P84" i="1"/>
  <c r="R84" i="1"/>
  <c r="P83" i="1"/>
  <c r="Q83" i="1"/>
  <c r="R83" i="1"/>
  <c r="O82" i="1"/>
  <c r="Q82" i="1"/>
  <c r="R82" i="1"/>
  <c r="O81" i="1"/>
  <c r="P81" i="1"/>
  <c r="R81" i="1"/>
  <c r="N80" i="1"/>
  <c r="Q80" i="1"/>
  <c r="R80" i="1"/>
  <c r="N79" i="1"/>
  <c r="P79" i="1"/>
  <c r="R79" i="1"/>
  <c r="N78" i="1"/>
  <c r="O78" i="1"/>
  <c r="R78" i="1"/>
  <c r="N77" i="1"/>
  <c r="O77" i="1"/>
  <c r="P77" i="1"/>
  <c r="Q77" i="1"/>
  <c r="R77" i="1"/>
  <c r="P76" i="1"/>
  <c r="N75" i="1"/>
  <c r="P75" i="1"/>
  <c r="Q75" i="1"/>
  <c r="R75" i="1"/>
  <c r="N74" i="1"/>
  <c r="O74" i="1"/>
  <c r="P74" i="1"/>
  <c r="R74" i="1"/>
  <c r="P73" i="1"/>
  <c r="Q73" i="1"/>
  <c r="R73" i="1"/>
  <c r="O72" i="1"/>
  <c r="Q72" i="1"/>
  <c r="R72" i="1"/>
  <c r="O71" i="1"/>
  <c r="P71" i="1"/>
  <c r="R71" i="1"/>
  <c r="N70" i="1"/>
  <c r="Q70" i="1"/>
  <c r="R70" i="1"/>
  <c r="N69" i="1"/>
  <c r="P69" i="1"/>
  <c r="R69" i="1"/>
  <c r="N68" i="1"/>
  <c r="O68" i="1"/>
  <c r="R68" i="1"/>
  <c r="N67" i="1"/>
  <c r="O67" i="1"/>
  <c r="P67" i="1"/>
  <c r="Q67" i="1"/>
  <c r="R67" i="1"/>
  <c r="O66" i="1"/>
  <c r="P66" i="1"/>
  <c r="Q66" i="1"/>
  <c r="R66" i="1"/>
  <c r="N65" i="1"/>
  <c r="P65" i="1"/>
  <c r="Q65" i="1"/>
  <c r="R65" i="1"/>
  <c r="N64" i="1"/>
  <c r="O64" i="1"/>
  <c r="P64" i="1"/>
  <c r="R64" i="1"/>
  <c r="P63" i="1"/>
  <c r="Q63" i="1"/>
  <c r="R63" i="1"/>
  <c r="O62" i="1"/>
  <c r="Q62" i="1"/>
  <c r="R62" i="1"/>
  <c r="O61" i="1"/>
  <c r="P61" i="1"/>
  <c r="R61" i="1"/>
  <c r="N60" i="1"/>
  <c r="Q60" i="1"/>
  <c r="R60" i="1"/>
  <c r="N59" i="1"/>
  <c r="P59" i="1"/>
  <c r="R59" i="1"/>
  <c r="N58" i="1"/>
  <c r="O58" i="1"/>
  <c r="R58" i="1"/>
  <c r="N57" i="1"/>
  <c r="O57" i="1"/>
  <c r="P57" i="1"/>
  <c r="Q57" i="1"/>
  <c r="R57" i="1"/>
  <c r="O56" i="1"/>
  <c r="P56" i="1"/>
  <c r="Q56" i="1"/>
  <c r="R56" i="1"/>
  <c r="N55" i="1"/>
  <c r="P55" i="1"/>
  <c r="Q55" i="1"/>
  <c r="R55" i="1"/>
  <c r="N54" i="1"/>
  <c r="O54" i="1"/>
  <c r="P54" i="1"/>
  <c r="R54" i="1"/>
  <c r="P53" i="1"/>
  <c r="Q53" i="1"/>
  <c r="R53" i="1"/>
  <c r="O52" i="1"/>
  <c r="Q52" i="1"/>
  <c r="R52" i="1"/>
  <c r="O51" i="1"/>
  <c r="P51" i="1"/>
  <c r="R51" i="1"/>
  <c r="N50" i="1"/>
  <c r="Q50" i="1"/>
  <c r="R50" i="1"/>
  <c r="N49" i="1"/>
  <c r="P49" i="1"/>
  <c r="R49" i="1"/>
  <c r="N48" i="1"/>
  <c r="O48" i="1"/>
  <c r="R48" i="1"/>
  <c r="N47" i="1"/>
  <c r="O47" i="1"/>
  <c r="P47" i="1"/>
  <c r="Q47" i="1"/>
  <c r="R47" i="1"/>
  <c r="O46" i="1"/>
  <c r="P46" i="1"/>
  <c r="Q46" i="1"/>
  <c r="R46" i="1"/>
  <c r="N45" i="1"/>
  <c r="P45" i="1"/>
  <c r="Q45" i="1"/>
  <c r="R45" i="1"/>
  <c r="P43" i="1"/>
  <c r="Q43" i="1"/>
  <c r="R43" i="1"/>
  <c r="O41" i="1"/>
  <c r="P41" i="1"/>
  <c r="R41" i="1"/>
  <c r="N39" i="1"/>
  <c r="P39" i="1"/>
  <c r="R39" i="1"/>
  <c r="N37" i="1"/>
  <c r="O37" i="1"/>
  <c r="P37" i="1"/>
  <c r="Q37" i="1"/>
  <c r="R37" i="1"/>
  <c r="O36" i="1"/>
  <c r="P36" i="1"/>
  <c r="Q36" i="1"/>
  <c r="R36" i="1"/>
  <c r="N35" i="1"/>
  <c r="P35" i="1"/>
  <c r="Q35" i="1"/>
  <c r="R35" i="1"/>
  <c r="P34" i="1"/>
  <c r="P33" i="1"/>
  <c r="Q33" i="1"/>
  <c r="R33" i="1"/>
  <c r="O32" i="1"/>
  <c r="Q32" i="1"/>
  <c r="R32" i="1"/>
  <c r="O31" i="1"/>
  <c r="P31" i="1"/>
  <c r="R31" i="1"/>
  <c r="N30" i="1"/>
  <c r="Q30" i="1"/>
  <c r="R30" i="1"/>
  <c r="N29" i="1"/>
  <c r="P29" i="1"/>
  <c r="R29" i="1"/>
  <c r="N28" i="1"/>
  <c r="O28" i="1"/>
  <c r="R28" i="1"/>
  <c r="N27" i="1"/>
  <c r="O27" i="1"/>
  <c r="P27" i="1"/>
  <c r="Q27" i="1"/>
  <c r="R27" i="1"/>
  <c r="O26" i="1"/>
  <c r="P26" i="1"/>
  <c r="Q26" i="1"/>
  <c r="R26" i="1"/>
  <c r="N25" i="1"/>
  <c r="P25" i="1"/>
  <c r="Q25" i="1"/>
  <c r="R25" i="1"/>
  <c r="N17" i="1"/>
  <c r="O17" i="1"/>
  <c r="P17" i="1"/>
  <c r="Q17" i="1"/>
  <c r="R17" i="1"/>
  <c r="O16" i="1"/>
  <c r="P16" i="1"/>
  <c r="Q16" i="1"/>
  <c r="R16" i="1"/>
  <c r="N15" i="1"/>
  <c r="P15" i="1"/>
  <c r="Q15" i="1"/>
  <c r="R15" i="1"/>
  <c r="N14" i="1"/>
  <c r="O14" i="1"/>
  <c r="P14" i="1"/>
  <c r="R14" i="1"/>
  <c r="P13" i="1"/>
  <c r="Q13" i="1"/>
  <c r="R13" i="1"/>
  <c r="O12" i="1"/>
  <c r="Q12" i="1"/>
  <c r="R12" i="1"/>
  <c r="O11" i="1"/>
  <c r="P11" i="1"/>
  <c r="R11" i="1"/>
  <c r="N9" i="1"/>
  <c r="P9" i="1"/>
  <c r="R9" i="1"/>
  <c r="N8" i="1"/>
  <c r="O8" i="1"/>
  <c r="R8" i="1"/>
</calcChain>
</file>

<file path=xl/sharedStrings.xml><?xml version="1.0" encoding="utf-8"?>
<sst xmlns="http://schemas.openxmlformats.org/spreadsheetml/2006/main" count="522" uniqueCount="52">
  <si>
    <t xml:space="preserve">Triple oral beta-lactam containing therapy for Buruli ulcer treatment shortening </t>
  </si>
  <si>
    <r>
      <t xml:space="preserve">Table S3. Quadruple synergistic combinations among rifampicin, clarithromycin, beta-lactams and clavulanate against </t>
    </r>
    <r>
      <rPr>
        <b/>
        <i/>
        <sz val="12"/>
        <color theme="1"/>
        <rFont val="Calibri"/>
        <scheme val="minor"/>
      </rPr>
      <t>M. ulcerans</t>
    </r>
    <r>
      <rPr>
        <b/>
        <sz val="12"/>
        <color theme="1"/>
        <rFont val="Calibri"/>
        <family val="2"/>
        <scheme val="minor"/>
      </rPr>
      <t xml:space="preserve"> clinical isolates</t>
    </r>
  </si>
  <si>
    <t>Data supporting Table 1</t>
  </si>
  <si>
    <t>Drugs in combo</t>
  </si>
  <si>
    <t>MIC (µg/mL) alone</t>
  </si>
  <si>
    <t>MICsyn (µg/mL) at the MOCC</t>
  </si>
  <si>
    <t>Fold-Reduction at the MOCC</t>
  </si>
  <si>
    <t>Strain</t>
  </si>
  <si>
    <t>Drug A</t>
  </si>
  <si>
    <t>Drug B</t>
  </si>
  <si>
    <t>Drug C</t>
  </si>
  <si>
    <t>Drug D</t>
  </si>
  <si>
    <t>MIC_A</t>
  </si>
  <si>
    <t>MIC_B</t>
  </si>
  <si>
    <t>MIC_C</t>
  </si>
  <si>
    <t>MIC_D</t>
  </si>
  <si>
    <t>MICsyn_A</t>
  </si>
  <si>
    <t>MICsyn_B</t>
  </si>
  <si>
    <t>MICsyn_C</t>
  </si>
  <si>
    <t>MICsyn_D</t>
  </si>
  <si>
    <t>FICI</t>
  </si>
  <si>
    <t>Profile</t>
  </si>
  <si>
    <t>ITM 063846</t>
  </si>
  <si>
    <t>RIF</t>
  </si>
  <si>
    <t>AMX</t>
  </si>
  <si>
    <t>&gt;32</t>
  </si>
  <si>
    <t>No interaction</t>
  </si>
  <si>
    <t>CLV</t>
  </si>
  <si>
    <t>&gt;64</t>
  </si>
  <si>
    <t>CLA</t>
  </si>
  <si>
    <t>ND</t>
  </si>
  <si>
    <t>Synergism</t>
  </si>
  <si>
    <t xml:space="preserve"> ITM 070290</t>
  </si>
  <si>
    <t>ITM 83720</t>
  </si>
  <si>
    <t>ITM 941327</t>
  </si>
  <si>
    <t>ITM C05142</t>
  </si>
  <si>
    <t>ITM C05143</t>
  </si>
  <si>
    <t>ITM C05150</t>
  </si>
  <si>
    <t xml:space="preserve"> </t>
  </si>
  <si>
    <t>ITM C08756</t>
  </si>
  <si>
    <t>&gt;0.1</t>
  </si>
  <si>
    <t>ITM M000932</t>
  </si>
  <si>
    <t>MIC, Minimal Inhibitory Concentration</t>
  </si>
  <si>
    <t>MICsyn, MIC value at the MOCC</t>
  </si>
  <si>
    <t>MOCC, Most Optimal Combination Concentration (lowest FICI value)</t>
  </si>
  <si>
    <t>Fold-Reduction, MIC/MICsyn</t>
  </si>
  <si>
    <t>FICI, Fractional Inhibitory Concentration Index. Synergy: FICI ≤0.5; No interaction, FICI = 0.5-4; Antagonism, FICI &gt;4</t>
  </si>
  <si>
    <t>FICI is calculated for pair-wise, triple or quadruple combinations depending on the number of drugs in the combo.</t>
  </si>
  <si>
    <t xml:space="preserve">AMX, amoxicillin; CLA, clarithromycin; CLV, clavulanate; RIF, rifampicin  </t>
  </si>
  <si>
    <t>Clavulanate was tested at a fixed 5 µg/mL concentration.</t>
  </si>
  <si>
    <t>When MIC values are not reached (i.e. &gt;32 µg/mL) the next two-fold dilution higher (i.e. 64 µg/mL) is used for fold-reduction calculations</t>
  </si>
  <si>
    <r>
      <t xml:space="preserve">María Pilar Arenaz-Callao </t>
    </r>
    <r>
      <rPr>
        <i/>
        <sz val="12"/>
        <color rgb="FF000000"/>
        <rFont val="Calibri"/>
        <scheme val="minor"/>
      </rPr>
      <t>et 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7" xfId="0" applyNumberFormat="1" applyFont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0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13" xfId="0" applyNumberFormat="1" applyFont="1" applyBorder="1" applyAlignment="1">
      <alignment horizontal="center" vertical="center"/>
    </xf>
    <xf numFmtId="164" fontId="0" fillId="0" borderId="13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1" fontId="0" fillId="0" borderId="9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2" fontId="0" fillId="0" borderId="9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6"/>
  <sheetViews>
    <sheetView tabSelected="1" workbookViewId="0">
      <selection activeCell="E2" sqref="E2"/>
    </sheetView>
  </sheetViews>
  <sheetFormatPr baseColWidth="10" defaultRowHeight="15" x14ac:dyDescent="0"/>
  <cols>
    <col min="19" max="19" width="15.6640625" customWidth="1"/>
  </cols>
  <sheetData>
    <row r="1" spans="1:19" ht="18">
      <c r="A1" s="1" t="s">
        <v>0</v>
      </c>
    </row>
    <row r="2" spans="1:19">
      <c r="A2" s="2" t="s">
        <v>51</v>
      </c>
    </row>
    <row r="4" spans="1:19">
      <c r="A4" s="3" t="s">
        <v>1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spans="1:19">
      <c r="A5" s="5" t="s">
        <v>2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</row>
    <row r="6" spans="1:19">
      <c r="A6" s="6"/>
      <c r="B6" s="50" t="s">
        <v>3</v>
      </c>
      <c r="C6" s="51"/>
      <c r="D6" s="51"/>
      <c r="E6" s="52"/>
      <c r="F6" s="53" t="s">
        <v>4</v>
      </c>
      <c r="G6" s="53"/>
      <c r="H6" s="53"/>
      <c r="I6" s="53"/>
      <c r="J6" s="50" t="s">
        <v>5</v>
      </c>
      <c r="K6" s="51"/>
      <c r="L6" s="51"/>
      <c r="M6" s="52"/>
      <c r="N6" s="50" t="s">
        <v>6</v>
      </c>
      <c r="O6" s="51"/>
      <c r="P6" s="51"/>
      <c r="Q6" s="52"/>
      <c r="R6" s="7"/>
      <c r="S6" s="7"/>
    </row>
    <row r="7" spans="1:19">
      <c r="A7" s="8" t="s">
        <v>7</v>
      </c>
      <c r="B7" s="9" t="s">
        <v>8</v>
      </c>
      <c r="C7" s="10" t="s">
        <v>9</v>
      </c>
      <c r="D7" s="10" t="s">
        <v>10</v>
      </c>
      <c r="E7" s="10" t="s">
        <v>11</v>
      </c>
      <c r="F7" s="9" t="s">
        <v>12</v>
      </c>
      <c r="G7" s="10" t="s">
        <v>13</v>
      </c>
      <c r="H7" s="10" t="s">
        <v>14</v>
      </c>
      <c r="I7" s="10" t="s">
        <v>15</v>
      </c>
      <c r="J7" s="9" t="s">
        <v>16</v>
      </c>
      <c r="K7" s="10" t="s">
        <v>17</v>
      </c>
      <c r="L7" s="10" t="s">
        <v>18</v>
      </c>
      <c r="M7" s="10" t="s">
        <v>19</v>
      </c>
      <c r="N7" s="9" t="s">
        <v>8</v>
      </c>
      <c r="O7" s="10" t="s">
        <v>9</v>
      </c>
      <c r="P7" s="10" t="s">
        <v>10</v>
      </c>
      <c r="Q7" s="10" t="s">
        <v>11</v>
      </c>
      <c r="R7" s="8" t="s">
        <v>20</v>
      </c>
      <c r="S7" s="11" t="s">
        <v>21</v>
      </c>
    </row>
    <row r="8" spans="1:19">
      <c r="A8" s="12" t="s">
        <v>22</v>
      </c>
      <c r="B8" s="12" t="s">
        <v>23</v>
      </c>
      <c r="C8" s="13" t="s">
        <v>24</v>
      </c>
      <c r="D8" s="13"/>
      <c r="E8" s="13"/>
      <c r="F8" s="14">
        <v>1.2500000000000001E-2</v>
      </c>
      <c r="G8" s="15" t="s">
        <v>25</v>
      </c>
      <c r="H8" s="13"/>
      <c r="I8" s="16"/>
      <c r="J8" s="17">
        <v>3.1250000000000002E-3</v>
      </c>
      <c r="K8" s="13">
        <v>32</v>
      </c>
      <c r="L8" s="13"/>
      <c r="M8" s="13"/>
      <c r="N8" s="12">
        <f>F8/J8</f>
        <v>4</v>
      </c>
      <c r="O8" s="13">
        <f>64/K8</f>
        <v>2</v>
      </c>
      <c r="P8" s="13"/>
      <c r="Q8" s="16"/>
      <c r="R8" s="18">
        <f>(1/N8)+(1/O8)</f>
        <v>0.75</v>
      </c>
      <c r="S8" s="19" t="s">
        <v>26</v>
      </c>
    </row>
    <row r="9" spans="1:19">
      <c r="A9" s="20"/>
      <c r="B9" s="21" t="s">
        <v>23</v>
      </c>
      <c r="C9" s="22"/>
      <c r="D9" s="22" t="s">
        <v>27</v>
      </c>
      <c r="E9" s="22"/>
      <c r="F9" s="23">
        <v>2.5000000000000001E-2</v>
      </c>
      <c r="G9" s="24"/>
      <c r="H9" s="22" t="s">
        <v>28</v>
      </c>
      <c r="I9" s="25"/>
      <c r="J9" s="26">
        <v>2.5000000000000001E-2</v>
      </c>
      <c r="K9" s="22"/>
      <c r="L9" s="22">
        <v>5</v>
      </c>
      <c r="M9" s="22"/>
      <c r="N9" s="21">
        <f>F9/J9</f>
        <v>1</v>
      </c>
      <c r="O9" s="22"/>
      <c r="P9" s="22">
        <f>128/L9</f>
        <v>25.6</v>
      </c>
      <c r="Q9" s="25"/>
      <c r="R9" s="27">
        <f>(1/N9)+(1/P9)</f>
        <v>1.0390625</v>
      </c>
      <c r="S9" s="28" t="s">
        <v>26</v>
      </c>
    </row>
    <row r="10" spans="1:19">
      <c r="A10" s="20"/>
      <c r="B10" s="21" t="s">
        <v>23</v>
      </c>
      <c r="C10" s="22"/>
      <c r="D10" s="22"/>
      <c r="E10" s="22" t="s">
        <v>29</v>
      </c>
      <c r="F10" s="23">
        <v>2.5000000000000001E-2</v>
      </c>
      <c r="G10" s="24"/>
      <c r="H10" s="22"/>
      <c r="I10" s="25">
        <v>0.125</v>
      </c>
      <c r="J10" s="26" t="s">
        <v>30</v>
      </c>
      <c r="K10" s="22"/>
      <c r="L10" s="22"/>
      <c r="M10" s="22" t="s">
        <v>30</v>
      </c>
      <c r="N10" s="21" t="s">
        <v>30</v>
      </c>
      <c r="O10" s="22"/>
      <c r="P10" s="22"/>
      <c r="Q10" s="25" t="s">
        <v>30</v>
      </c>
      <c r="R10" s="27" t="s">
        <v>30</v>
      </c>
      <c r="S10" s="28" t="s">
        <v>30</v>
      </c>
    </row>
    <row r="11" spans="1:19">
      <c r="A11" s="20"/>
      <c r="B11" s="21"/>
      <c r="C11" s="22" t="s">
        <v>24</v>
      </c>
      <c r="D11" s="22" t="s">
        <v>27</v>
      </c>
      <c r="E11" s="22"/>
      <c r="F11" s="23"/>
      <c r="G11" s="24" t="s">
        <v>25</v>
      </c>
      <c r="H11" s="22" t="s">
        <v>28</v>
      </c>
      <c r="I11" s="25"/>
      <c r="J11" s="26"/>
      <c r="K11" s="22">
        <v>0.5</v>
      </c>
      <c r="L11" s="22">
        <v>5</v>
      </c>
      <c r="M11" s="22"/>
      <c r="N11" s="21"/>
      <c r="O11" s="22">
        <f>64/K11</f>
        <v>128</v>
      </c>
      <c r="P11" s="22">
        <f>128/L11</f>
        <v>25.6</v>
      </c>
      <c r="Q11" s="25"/>
      <c r="R11" s="27">
        <f>(1/O11)+(1/P11)</f>
        <v>4.6875E-2</v>
      </c>
      <c r="S11" s="28" t="s">
        <v>31</v>
      </c>
    </row>
    <row r="12" spans="1:19">
      <c r="A12" s="20"/>
      <c r="B12" s="21"/>
      <c r="C12" s="22" t="s">
        <v>24</v>
      </c>
      <c r="D12" s="22"/>
      <c r="E12" s="22" t="s">
        <v>29</v>
      </c>
      <c r="F12" s="23"/>
      <c r="G12" s="24" t="s">
        <v>25</v>
      </c>
      <c r="H12" s="22"/>
      <c r="I12" s="25">
        <v>0.125</v>
      </c>
      <c r="J12" s="26"/>
      <c r="K12" s="22">
        <v>8</v>
      </c>
      <c r="L12" s="22"/>
      <c r="M12" s="29">
        <v>6.25E-2</v>
      </c>
      <c r="N12" s="21"/>
      <c r="O12" s="22">
        <f>64/K12</f>
        <v>8</v>
      </c>
      <c r="P12" s="22"/>
      <c r="Q12" s="25">
        <f>I12/M12</f>
        <v>2</v>
      </c>
      <c r="R12" s="27">
        <f>(1/O12)+(1/Q12)</f>
        <v>0.625</v>
      </c>
      <c r="S12" s="30" t="s">
        <v>26</v>
      </c>
    </row>
    <row r="13" spans="1:19">
      <c r="A13" s="20"/>
      <c r="B13" s="21"/>
      <c r="C13" s="22"/>
      <c r="D13" s="22" t="s">
        <v>27</v>
      </c>
      <c r="E13" s="22" t="s">
        <v>29</v>
      </c>
      <c r="F13" s="23"/>
      <c r="G13" s="24"/>
      <c r="H13" s="22" t="s">
        <v>28</v>
      </c>
      <c r="I13" s="25">
        <v>0.125</v>
      </c>
      <c r="J13" s="26"/>
      <c r="K13" s="22"/>
      <c r="L13" s="22">
        <v>5</v>
      </c>
      <c r="M13" s="22">
        <v>0.125</v>
      </c>
      <c r="N13" s="21"/>
      <c r="O13" s="22"/>
      <c r="P13" s="22">
        <f>128/L13</f>
        <v>25.6</v>
      </c>
      <c r="Q13" s="25">
        <f>I13/M13</f>
        <v>1</v>
      </c>
      <c r="R13" s="27">
        <f>(1/P13)+(1/Q13)</f>
        <v>1.0390625</v>
      </c>
      <c r="S13" s="30" t="s">
        <v>26</v>
      </c>
    </row>
    <row r="14" spans="1:19">
      <c r="A14" s="20"/>
      <c r="B14" s="21" t="s">
        <v>23</v>
      </c>
      <c r="C14" s="22" t="s">
        <v>24</v>
      </c>
      <c r="D14" s="22" t="s">
        <v>27</v>
      </c>
      <c r="E14" s="22"/>
      <c r="F14" s="23">
        <v>2.5000000000000001E-2</v>
      </c>
      <c r="G14" s="24" t="s">
        <v>25</v>
      </c>
      <c r="H14" s="22" t="s">
        <v>28</v>
      </c>
      <c r="I14" s="25"/>
      <c r="J14" s="26">
        <v>3.1250000000000002E-3</v>
      </c>
      <c r="K14" s="22">
        <v>0.125</v>
      </c>
      <c r="L14" s="22">
        <v>5</v>
      </c>
      <c r="M14" s="22"/>
      <c r="N14" s="21">
        <f>F14/J14</f>
        <v>8</v>
      </c>
      <c r="O14" s="22">
        <f>64/K14</f>
        <v>512</v>
      </c>
      <c r="P14" s="22">
        <f>128/L14</f>
        <v>25.6</v>
      </c>
      <c r="Q14" s="25"/>
      <c r="R14" s="27">
        <f>(1/N14)+(1/O14)+(1/P14)</f>
        <v>0.166015625</v>
      </c>
      <c r="S14" s="28" t="s">
        <v>31</v>
      </c>
    </row>
    <row r="15" spans="1:19">
      <c r="A15" s="20"/>
      <c r="B15" s="21" t="s">
        <v>23</v>
      </c>
      <c r="C15" s="22"/>
      <c r="D15" s="22" t="s">
        <v>27</v>
      </c>
      <c r="E15" s="22" t="s">
        <v>29</v>
      </c>
      <c r="F15" s="23">
        <v>2.5000000000000001E-2</v>
      </c>
      <c r="G15" s="24"/>
      <c r="H15" s="22" t="s">
        <v>28</v>
      </c>
      <c r="I15" s="25">
        <v>0.125</v>
      </c>
      <c r="J15" s="26">
        <v>2.5000000000000001E-2</v>
      </c>
      <c r="K15" s="22"/>
      <c r="L15" s="22">
        <v>5</v>
      </c>
      <c r="M15" s="29">
        <v>1.2500000000000001E-2</v>
      </c>
      <c r="N15" s="21">
        <f>F15/J15</f>
        <v>1</v>
      </c>
      <c r="O15" s="22"/>
      <c r="P15" s="22">
        <f>128/L15</f>
        <v>25.6</v>
      </c>
      <c r="Q15" s="25">
        <f>I15/M15</f>
        <v>10</v>
      </c>
      <c r="R15" s="27">
        <f>(1/N15)+(1/P15)+(1/Q15)</f>
        <v>1.1390625000000001</v>
      </c>
      <c r="S15" s="30" t="s">
        <v>26</v>
      </c>
    </row>
    <row r="16" spans="1:19">
      <c r="A16" s="20"/>
      <c r="B16" s="21"/>
      <c r="C16" s="22" t="s">
        <v>24</v>
      </c>
      <c r="D16" s="31" t="s">
        <v>27</v>
      </c>
      <c r="E16" s="22" t="s">
        <v>29</v>
      </c>
      <c r="F16" s="23"/>
      <c r="G16" s="24" t="s">
        <v>25</v>
      </c>
      <c r="H16" s="22" t="s">
        <v>28</v>
      </c>
      <c r="I16" s="25">
        <v>0.125</v>
      </c>
      <c r="J16" s="26"/>
      <c r="K16" s="22">
        <v>4</v>
      </c>
      <c r="L16" s="22">
        <v>5</v>
      </c>
      <c r="M16" s="29">
        <v>6.25E-2</v>
      </c>
      <c r="N16" s="21"/>
      <c r="O16" s="22">
        <f>64/K16</f>
        <v>16</v>
      </c>
      <c r="P16" s="22">
        <f>128/L16</f>
        <v>25.6</v>
      </c>
      <c r="Q16" s="25">
        <f>I16/M16</f>
        <v>2</v>
      </c>
      <c r="R16" s="27">
        <f>(1/O16)+(1/P16)+(1/Q16)</f>
        <v>0.6015625</v>
      </c>
      <c r="S16" s="30" t="s">
        <v>26</v>
      </c>
    </row>
    <row r="17" spans="1:19">
      <c r="A17" s="32"/>
      <c r="B17" s="33" t="s">
        <v>23</v>
      </c>
      <c r="C17" s="34" t="s">
        <v>24</v>
      </c>
      <c r="D17" s="35" t="s">
        <v>27</v>
      </c>
      <c r="E17" s="34" t="s">
        <v>29</v>
      </c>
      <c r="F17" s="36">
        <v>2.5000000000000001E-2</v>
      </c>
      <c r="G17" s="37" t="s">
        <v>25</v>
      </c>
      <c r="H17" s="34" t="s">
        <v>28</v>
      </c>
      <c r="I17" s="38">
        <v>0.125</v>
      </c>
      <c r="J17" s="39">
        <v>3.1250000000000002E-3</v>
      </c>
      <c r="K17" s="34">
        <v>1</v>
      </c>
      <c r="L17" s="34">
        <v>5</v>
      </c>
      <c r="M17" s="40">
        <v>3.1250000000000002E-3</v>
      </c>
      <c r="N17" s="33">
        <f>F17/J17</f>
        <v>8</v>
      </c>
      <c r="O17" s="34">
        <f>64/K17</f>
        <v>64</v>
      </c>
      <c r="P17" s="34">
        <f>128/L17</f>
        <v>25.6</v>
      </c>
      <c r="Q17" s="38">
        <f>I17/M17</f>
        <v>40</v>
      </c>
      <c r="R17" s="41">
        <f>(1/N17)+(1/O17)+(1/P17)+(1/Q17)</f>
        <v>0.20468749999999999</v>
      </c>
      <c r="S17" s="42" t="s">
        <v>31</v>
      </c>
    </row>
    <row r="18" spans="1:19">
      <c r="A18" s="43" t="s">
        <v>32</v>
      </c>
      <c r="B18" s="12" t="s">
        <v>23</v>
      </c>
      <c r="C18" s="13" t="s">
        <v>24</v>
      </c>
      <c r="D18" s="13"/>
      <c r="E18" s="13"/>
      <c r="F18" s="44" t="s">
        <v>30</v>
      </c>
      <c r="G18" s="15" t="s">
        <v>30</v>
      </c>
      <c r="H18" s="13"/>
      <c r="I18" s="16"/>
      <c r="J18" s="44" t="s">
        <v>30</v>
      </c>
      <c r="K18" s="15" t="s">
        <v>30</v>
      </c>
      <c r="L18" s="13"/>
      <c r="M18" s="16"/>
      <c r="N18" s="12"/>
      <c r="O18" s="13"/>
      <c r="P18" s="13"/>
      <c r="Q18" s="16"/>
      <c r="R18" s="19" t="s">
        <v>30</v>
      </c>
      <c r="S18" s="19" t="s">
        <v>30</v>
      </c>
    </row>
    <row r="19" spans="1:19">
      <c r="A19" s="20"/>
      <c r="B19" s="21" t="s">
        <v>23</v>
      </c>
      <c r="C19" s="22"/>
      <c r="D19" s="22" t="s">
        <v>27</v>
      </c>
      <c r="E19" s="22"/>
      <c r="F19" s="21" t="s">
        <v>30</v>
      </c>
      <c r="G19" s="22"/>
      <c r="H19" s="22" t="s">
        <v>30</v>
      </c>
      <c r="I19" s="25"/>
      <c r="J19" s="21" t="s">
        <v>30</v>
      </c>
      <c r="K19" s="22"/>
      <c r="L19" s="22" t="s">
        <v>30</v>
      </c>
      <c r="M19" s="25"/>
      <c r="N19" s="21"/>
      <c r="O19" s="22"/>
      <c r="P19" s="22"/>
      <c r="Q19" s="25"/>
      <c r="R19" s="28" t="s">
        <v>30</v>
      </c>
      <c r="S19" s="28" t="s">
        <v>30</v>
      </c>
    </row>
    <row r="20" spans="1:19">
      <c r="A20" s="20"/>
      <c r="B20" s="21" t="s">
        <v>23</v>
      </c>
      <c r="C20" s="22"/>
      <c r="D20" s="22"/>
      <c r="E20" s="22" t="s">
        <v>29</v>
      </c>
      <c r="F20" s="21" t="s">
        <v>30</v>
      </c>
      <c r="G20" s="22"/>
      <c r="H20" s="22"/>
      <c r="I20" s="25" t="s">
        <v>30</v>
      </c>
      <c r="J20" s="21" t="s">
        <v>30</v>
      </c>
      <c r="K20" s="22"/>
      <c r="L20" s="22"/>
      <c r="M20" s="25" t="s">
        <v>30</v>
      </c>
      <c r="N20" s="21"/>
      <c r="O20" s="22"/>
      <c r="P20" s="22"/>
      <c r="Q20" s="25"/>
      <c r="R20" s="28" t="s">
        <v>30</v>
      </c>
      <c r="S20" s="28" t="s">
        <v>30</v>
      </c>
    </row>
    <row r="21" spans="1:19">
      <c r="A21" s="20"/>
      <c r="B21" s="21"/>
      <c r="C21" s="22" t="s">
        <v>24</v>
      </c>
      <c r="D21" s="22" t="s">
        <v>27</v>
      </c>
      <c r="E21" s="22"/>
      <c r="F21" s="21"/>
      <c r="G21" s="22" t="s">
        <v>30</v>
      </c>
      <c r="H21" s="22" t="s">
        <v>30</v>
      </c>
      <c r="I21" s="25"/>
      <c r="J21" s="21"/>
      <c r="K21" s="22" t="s">
        <v>30</v>
      </c>
      <c r="L21" s="22" t="s">
        <v>30</v>
      </c>
      <c r="M21" s="25"/>
      <c r="N21" s="21"/>
      <c r="O21" s="22"/>
      <c r="P21" s="22"/>
      <c r="Q21" s="25"/>
      <c r="R21" s="28" t="s">
        <v>30</v>
      </c>
      <c r="S21" s="28" t="s">
        <v>30</v>
      </c>
    </row>
    <row r="22" spans="1:19">
      <c r="A22" s="20"/>
      <c r="B22" s="21"/>
      <c r="C22" s="22" t="s">
        <v>24</v>
      </c>
      <c r="D22" s="22"/>
      <c r="E22" s="22" t="s">
        <v>29</v>
      </c>
      <c r="F22" s="21"/>
      <c r="G22" s="22" t="s">
        <v>30</v>
      </c>
      <c r="H22" s="22"/>
      <c r="I22" s="25" t="s">
        <v>30</v>
      </c>
      <c r="J22" s="21"/>
      <c r="K22" s="22" t="s">
        <v>30</v>
      </c>
      <c r="L22" s="22"/>
      <c r="M22" s="25" t="s">
        <v>30</v>
      </c>
      <c r="N22" s="21"/>
      <c r="O22" s="22"/>
      <c r="P22" s="22"/>
      <c r="Q22" s="25"/>
      <c r="R22" s="30" t="s">
        <v>30</v>
      </c>
      <c r="S22" s="30" t="s">
        <v>30</v>
      </c>
    </row>
    <row r="23" spans="1:19">
      <c r="A23" s="20"/>
      <c r="B23" s="21"/>
      <c r="C23" s="22"/>
      <c r="D23" s="22" t="s">
        <v>27</v>
      </c>
      <c r="E23" s="22" t="s">
        <v>29</v>
      </c>
      <c r="F23" s="21"/>
      <c r="G23" s="22"/>
      <c r="H23" s="22" t="s">
        <v>30</v>
      </c>
      <c r="I23" s="25" t="s">
        <v>30</v>
      </c>
      <c r="J23" s="21"/>
      <c r="K23" s="22"/>
      <c r="L23" s="22" t="s">
        <v>30</v>
      </c>
      <c r="M23" s="25" t="s">
        <v>30</v>
      </c>
      <c r="N23" s="21"/>
      <c r="O23" s="22"/>
      <c r="P23" s="22"/>
      <c r="Q23" s="25"/>
      <c r="R23" s="30" t="s">
        <v>30</v>
      </c>
      <c r="S23" s="30" t="s">
        <v>30</v>
      </c>
    </row>
    <row r="24" spans="1:19">
      <c r="A24" s="20"/>
      <c r="B24" s="21" t="s">
        <v>23</v>
      </c>
      <c r="C24" s="22" t="s">
        <v>24</v>
      </c>
      <c r="D24" s="22" t="s">
        <v>27</v>
      </c>
      <c r="E24" s="22"/>
      <c r="F24" s="21" t="s">
        <v>30</v>
      </c>
      <c r="G24" s="22" t="s">
        <v>30</v>
      </c>
      <c r="H24" s="22" t="s">
        <v>30</v>
      </c>
      <c r="I24" s="25"/>
      <c r="J24" s="21" t="s">
        <v>30</v>
      </c>
      <c r="K24" s="22" t="s">
        <v>30</v>
      </c>
      <c r="L24" s="22" t="s">
        <v>30</v>
      </c>
      <c r="M24" s="25"/>
      <c r="N24" s="21"/>
      <c r="O24" s="22"/>
      <c r="P24" s="22"/>
      <c r="Q24" s="25"/>
      <c r="R24" s="28" t="s">
        <v>30</v>
      </c>
      <c r="S24" s="28" t="s">
        <v>30</v>
      </c>
    </row>
    <row r="25" spans="1:19">
      <c r="A25" s="20"/>
      <c r="B25" s="21" t="s">
        <v>23</v>
      </c>
      <c r="C25" s="22"/>
      <c r="D25" s="22" t="s">
        <v>27</v>
      </c>
      <c r="E25" s="22" t="s">
        <v>29</v>
      </c>
      <c r="F25" s="21">
        <v>0.5</v>
      </c>
      <c r="G25" s="22"/>
      <c r="H25" s="22" t="s">
        <v>28</v>
      </c>
      <c r="I25" s="25">
        <v>1</v>
      </c>
      <c r="J25" s="4">
        <v>6.2500000000000003E-3</v>
      </c>
      <c r="K25" s="4"/>
      <c r="L25" s="22">
        <v>5</v>
      </c>
      <c r="M25" s="4">
        <v>0.05</v>
      </c>
      <c r="N25" s="21">
        <f>F25/J25</f>
        <v>80</v>
      </c>
      <c r="O25" s="22"/>
      <c r="P25" s="22">
        <f>128/L25</f>
        <v>25.6</v>
      </c>
      <c r="Q25" s="25">
        <f>I25/M25</f>
        <v>20</v>
      </c>
      <c r="R25" s="27">
        <f>(1/N25)+(1/P25)+(1/Q25)</f>
        <v>0.1015625</v>
      </c>
      <c r="S25" s="30" t="s">
        <v>31</v>
      </c>
    </row>
    <row r="26" spans="1:19">
      <c r="A26" s="20"/>
      <c r="B26" s="21"/>
      <c r="C26" s="22" t="s">
        <v>24</v>
      </c>
      <c r="D26" s="31" t="s">
        <v>27</v>
      </c>
      <c r="E26" s="22" t="s">
        <v>29</v>
      </c>
      <c r="F26" s="21"/>
      <c r="G26" s="22" t="s">
        <v>25</v>
      </c>
      <c r="H26" s="22" t="s">
        <v>28</v>
      </c>
      <c r="I26" s="25">
        <v>1</v>
      </c>
      <c r="J26" s="4"/>
      <c r="K26" s="4">
        <v>0.25</v>
      </c>
      <c r="L26" s="22">
        <v>5</v>
      </c>
      <c r="M26" s="4">
        <v>2.5000000000000001E-2</v>
      </c>
      <c r="N26" s="21"/>
      <c r="O26" s="22">
        <f>64/K26</f>
        <v>256</v>
      </c>
      <c r="P26" s="22">
        <f>128/L26</f>
        <v>25.6</v>
      </c>
      <c r="Q26" s="25">
        <f>I26/M26</f>
        <v>40</v>
      </c>
      <c r="R26" s="27">
        <f>(1/O26)+(1/P26)+(1/Q26)</f>
        <v>6.7968749999999994E-2</v>
      </c>
      <c r="S26" s="30" t="s">
        <v>31</v>
      </c>
    </row>
    <row r="27" spans="1:19">
      <c r="A27" s="20"/>
      <c r="B27" s="33" t="s">
        <v>23</v>
      </c>
      <c r="C27" s="34" t="s">
        <v>24</v>
      </c>
      <c r="D27" s="35" t="s">
        <v>27</v>
      </c>
      <c r="E27" s="34" t="s">
        <v>29</v>
      </c>
      <c r="F27" s="33">
        <v>0.5</v>
      </c>
      <c r="G27" s="34" t="s">
        <v>25</v>
      </c>
      <c r="H27" s="34" t="s">
        <v>28</v>
      </c>
      <c r="I27" s="38">
        <v>1</v>
      </c>
      <c r="J27" s="4">
        <v>1.6000000000000001E-3</v>
      </c>
      <c r="K27" s="4">
        <v>6.25E-2</v>
      </c>
      <c r="L27" s="34">
        <v>5</v>
      </c>
      <c r="M27" s="4">
        <v>0.05</v>
      </c>
      <c r="N27" s="33">
        <f>F27/J27</f>
        <v>312.5</v>
      </c>
      <c r="O27" s="34">
        <f>64/K27</f>
        <v>1024</v>
      </c>
      <c r="P27" s="34">
        <f>128/L27</f>
        <v>25.6</v>
      </c>
      <c r="Q27" s="38">
        <f>I27/M27</f>
        <v>20</v>
      </c>
      <c r="R27" s="41">
        <f>(1/N27)+(1/O27)+(1/P27)+(1/Q27)</f>
        <v>9.3239062499999997E-2</v>
      </c>
      <c r="S27" s="42" t="s">
        <v>31</v>
      </c>
    </row>
    <row r="28" spans="1:19">
      <c r="A28" s="12" t="s">
        <v>33</v>
      </c>
      <c r="B28" s="12" t="s">
        <v>23</v>
      </c>
      <c r="C28" s="13" t="s">
        <v>24</v>
      </c>
      <c r="D28" s="13"/>
      <c r="E28" s="13"/>
      <c r="F28" s="14">
        <v>0.05</v>
      </c>
      <c r="G28" s="15">
        <v>16</v>
      </c>
      <c r="H28" s="13"/>
      <c r="I28" s="16"/>
      <c r="J28" s="17">
        <v>1.2500000000000001E-2</v>
      </c>
      <c r="K28" s="13">
        <v>2</v>
      </c>
      <c r="L28" s="13"/>
      <c r="M28" s="13"/>
      <c r="N28" s="12">
        <f>F28/J28</f>
        <v>4</v>
      </c>
      <c r="O28" s="13">
        <f>G28/K28</f>
        <v>8</v>
      </c>
      <c r="P28" s="13"/>
      <c r="Q28" s="16"/>
      <c r="R28" s="18">
        <f>(1/N28)+(1/O28)</f>
        <v>0.375</v>
      </c>
      <c r="S28" s="19" t="s">
        <v>31</v>
      </c>
    </row>
    <row r="29" spans="1:19">
      <c r="A29" s="20"/>
      <c r="B29" s="21" t="s">
        <v>23</v>
      </c>
      <c r="C29" s="22"/>
      <c r="D29" s="22" t="s">
        <v>27</v>
      </c>
      <c r="E29" s="22"/>
      <c r="F29" s="23">
        <v>0.05</v>
      </c>
      <c r="G29" s="24"/>
      <c r="H29" s="22" t="s">
        <v>28</v>
      </c>
      <c r="I29" s="25"/>
      <c r="J29" s="26">
        <v>2.5000000000000001E-2</v>
      </c>
      <c r="K29" s="22"/>
      <c r="L29" s="22">
        <v>5</v>
      </c>
      <c r="M29" s="22"/>
      <c r="N29" s="21">
        <f>F29/J29</f>
        <v>2</v>
      </c>
      <c r="O29" s="22"/>
      <c r="P29" s="22">
        <f>128/L29</f>
        <v>25.6</v>
      </c>
      <c r="Q29" s="25"/>
      <c r="R29" s="27">
        <f>(1/N29)+(1/P29)</f>
        <v>0.5390625</v>
      </c>
      <c r="S29" s="28" t="s">
        <v>26</v>
      </c>
    </row>
    <row r="30" spans="1:19">
      <c r="A30" s="20"/>
      <c r="B30" s="21" t="s">
        <v>23</v>
      </c>
      <c r="C30" s="22"/>
      <c r="D30" s="22"/>
      <c r="E30" s="22" t="s">
        <v>29</v>
      </c>
      <c r="F30" s="23">
        <v>0.1</v>
      </c>
      <c r="G30" s="24"/>
      <c r="H30" s="22"/>
      <c r="I30" s="25">
        <v>0.125</v>
      </c>
      <c r="J30" s="26">
        <v>0.125</v>
      </c>
      <c r="K30" s="22"/>
      <c r="L30" s="22"/>
      <c r="M30" s="29">
        <v>6.25E-2</v>
      </c>
      <c r="N30" s="45">
        <f>F30/J30</f>
        <v>0.8</v>
      </c>
      <c r="O30" s="22"/>
      <c r="P30" s="22"/>
      <c r="Q30" s="25">
        <f>I30/M30</f>
        <v>2</v>
      </c>
      <c r="R30" s="27">
        <f>(1/N30)+(1/Q30)</f>
        <v>1.75</v>
      </c>
      <c r="S30" s="28" t="s">
        <v>26</v>
      </c>
    </row>
    <row r="31" spans="1:19">
      <c r="A31" s="20"/>
      <c r="B31" s="21"/>
      <c r="C31" s="22" t="s">
        <v>24</v>
      </c>
      <c r="D31" s="22" t="s">
        <v>27</v>
      </c>
      <c r="E31" s="22"/>
      <c r="F31" s="23"/>
      <c r="G31" s="24">
        <v>16</v>
      </c>
      <c r="H31" s="22" t="s">
        <v>28</v>
      </c>
      <c r="I31" s="25"/>
      <c r="J31" s="26"/>
      <c r="K31" s="22">
        <v>1</v>
      </c>
      <c r="L31" s="22">
        <v>5</v>
      </c>
      <c r="M31" s="22"/>
      <c r="N31" s="21"/>
      <c r="O31" s="22">
        <f>G31/K31</f>
        <v>16</v>
      </c>
      <c r="P31" s="22">
        <f>128/L31</f>
        <v>25.6</v>
      </c>
      <c r="Q31" s="25"/>
      <c r="R31" s="27">
        <f>(1/O31)+(1/P31)</f>
        <v>0.1015625</v>
      </c>
      <c r="S31" s="28" t="s">
        <v>31</v>
      </c>
    </row>
    <row r="32" spans="1:19">
      <c r="A32" s="20"/>
      <c r="B32" s="21"/>
      <c r="C32" s="22" t="s">
        <v>24</v>
      </c>
      <c r="D32" s="22"/>
      <c r="E32" s="22" t="s">
        <v>29</v>
      </c>
      <c r="F32" s="23"/>
      <c r="G32" s="24">
        <v>32</v>
      </c>
      <c r="H32" s="22"/>
      <c r="I32" s="25">
        <v>0.125</v>
      </c>
      <c r="J32" s="26"/>
      <c r="K32" s="22">
        <v>16</v>
      </c>
      <c r="L32" s="22"/>
      <c r="M32" s="29">
        <v>6.25E-2</v>
      </c>
      <c r="N32" s="21"/>
      <c r="O32" s="22">
        <f>G32/K32</f>
        <v>2</v>
      </c>
      <c r="P32" s="22"/>
      <c r="Q32" s="25">
        <f>I32/M32</f>
        <v>2</v>
      </c>
      <c r="R32" s="27">
        <f>(1/O32)+(1/Q32)</f>
        <v>1</v>
      </c>
      <c r="S32" s="30" t="s">
        <v>26</v>
      </c>
    </row>
    <row r="33" spans="1:19">
      <c r="A33" s="20"/>
      <c r="B33" s="21"/>
      <c r="C33" s="22"/>
      <c r="D33" s="22" t="s">
        <v>27</v>
      </c>
      <c r="E33" s="22" t="s">
        <v>29</v>
      </c>
      <c r="F33" s="23"/>
      <c r="G33" s="24"/>
      <c r="H33" s="22" t="s">
        <v>28</v>
      </c>
      <c r="I33" s="25">
        <v>0.125</v>
      </c>
      <c r="J33" s="26"/>
      <c r="K33" s="22"/>
      <c r="L33" s="22">
        <v>5</v>
      </c>
      <c r="M33" s="22">
        <v>0.125</v>
      </c>
      <c r="N33" s="21"/>
      <c r="O33" s="22"/>
      <c r="P33" s="22">
        <f>128/L33</f>
        <v>25.6</v>
      </c>
      <c r="Q33" s="25">
        <f>I33/M33</f>
        <v>1</v>
      </c>
      <c r="R33" s="27">
        <f>(1/P33)+(1/Q33)</f>
        <v>1.0390625</v>
      </c>
      <c r="S33" s="30" t="s">
        <v>26</v>
      </c>
    </row>
    <row r="34" spans="1:19">
      <c r="A34" s="20"/>
      <c r="B34" s="21" t="s">
        <v>23</v>
      </c>
      <c r="C34" s="22" t="s">
        <v>24</v>
      </c>
      <c r="D34" s="22" t="s">
        <v>27</v>
      </c>
      <c r="E34" s="22"/>
      <c r="F34" s="23">
        <v>2.5000000000000001E-2</v>
      </c>
      <c r="G34" s="24">
        <v>16</v>
      </c>
      <c r="H34" s="22" t="s">
        <v>28</v>
      </c>
      <c r="I34" s="25"/>
      <c r="J34" s="26" t="s">
        <v>30</v>
      </c>
      <c r="K34" s="22" t="s">
        <v>30</v>
      </c>
      <c r="L34" s="22">
        <v>5</v>
      </c>
      <c r="M34" s="22"/>
      <c r="N34" s="21" t="s">
        <v>30</v>
      </c>
      <c r="O34" s="22" t="s">
        <v>30</v>
      </c>
      <c r="P34" s="22">
        <f>128/L34</f>
        <v>25.6</v>
      </c>
      <c r="Q34" s="25"/>
      <c r="R34" s="27" t="s">
        <v>30</v>
      </c>
      <c r="S34" s="28" t="s">
        <v>30</v>
      </c>
    </row>
    <row r="35" spans="1:19">
      <c r="A35" s="20"/>
      <c r="B35" s="21" t="s">
        <v>23</v>
      </c>
      <c r="C35" s="22"/>
      <c r="D35" s="22" t="s">
        <v>27</v>
      </c>
      <c r="E35" s="22" t="s">
        <v>29</v>
      </c>
      <c r="F35" s="23">
        <v>0.1</v>
      </c>
      <c r="G35" s="24"/>
      <c r="H35" s="22" t="s">
        <v>28</v>
      </c>
      <c r="I35" s="25">
        <v>0.125</v>
      </c>
      <c r="J35" s="26">
        <v>1.2500000000000001E-2</v>
      </c>
      <c r="K35" s="22"/>
      <c r="L35" s="22">
        <v>5</v>
      </c>
      <c r="M35" s="29">
        <v>1.2500000000000001E-2</v>
      </c>
      <c r="N35" s="21">
        <f>F35/J35</f>
        <v>8</v>
      </c>
      <c r="O35" s="22"/>
      <c r="P35" s="22">
        <f>128/L35</f>
        <v>25.6</v>
      </c>
      <c r="Q35" s="25">
        <f>I35/M35</f>
        <v>10</v>
      </c>
      <c r="R35" s="27">
        <f>(1/N35)+(1/P35)+(1/Q35)</f>
        <v>0.26406249999999998</v>
      </c>
      <c r="S35" s="30" t="s">
        <v>31</v>
      </c>
    </row>
    <row r="36" spans="1:19">
      <c r="A36" s="20"/>
      <c r="B36" s="21"/>
      <c r="C36" s="22" t="s">
        <v>24</v>
      </c>
      <c r="D36" s="31" t="s">
        <v>27</v>
      </c>
      <c r="E36" s="22" t="s">
        <v>29</v>
      </c>
      <c r="F36" s="23"/>
      <c r="G36" s="24">
        <v>32</v>
      </c>
      <c r="H36" s="22" t="s">
        <v>28</v>
      </c>
      <c r="I36" s="25">
        <v>0.125</v>
      </c>
      <c r="J36" s="26"/>
      <c r="K36" s="22">
        <v>0.5</v>
      </c>
      <c r="L36" s="22">
        <v>5</v>
      </c>
      <c r="M36" s="29">
        <v>6.25E-2</v>
      </c>
      <c r="N36" s="21"/>
      <c r="O36" s="22">
        <f>G36/K36</f>
        <v>64</v>
      </c>
      <c r="P36" s="22">
        <f>128/L36</f>
        <v>25.6</v>
      </c>
      <c r="Q36" s="25">
        <f>I36/M36</f>
        <v>2</v>
      </c>
      <c r="R36" s="27">
        <f>(1/O36)+(1/P36)+(1/Q36)</f>
        <v>0.5546875</v>
      </c>
      <c r="S36" s="30" t="s">
        <v>26</v>
      </c>
    </row>
    <row r="37" spans="1:19">
      <c r="A37" s="32"/>
      <c r="B37" s="33" t="s">
        <v>23</v>
      </c>
      <c r="C37" s="34" t="s">
        <v>24</v>
      </c>
      <c r="D37" s="35" t="s">
        <v>27</v>
      </c>
      <c r="E37" s="34" t="s">
        <v>29</v>
      </c>
      <c r="F37" s="36">
        <v>0.1</v>
      </c>
      <c r="G37" s="37">
        <v>16</v>
      </c>
      <c r="H37" s="34" t="s">
        <v>28</v>
      </c>
      <c r="I37" s="38">
        <v>0.125</v>
      </c>
      <c r="J37" s="39">
        <v>6.2500000000000003E-3</v>
      </c>
      <c r="K37" s="34">
        <v>6.25E-2</v>
      </c>
      <c r="L37" s="34">
        <v>5</v>
      </c>
      <c r="M37" s="40">
        <v>3.1250000000000002E-3</v>
      </c>
      <c r="N37" s="33">
        <f>F37/J37</f>
        <v>16</v>
      </c>
      <c r="O37" s="34">
        <f>G37/K37</f>
        <v>256</v>
      </c>
      <c r="P37" s="34">
        <f>128/L37</f>
        <v>25.6</v>
      </c>
      <c r="Q37" s="38">
        <f>I37/M37</f>
        <v>40</v>
      </c>
      <c r="R37" s="41">
        <f>(1/N37)+(1/O37)+(1/P37)+(1/Q37)</f>
        <v>0.13046874999999999</v>
      </c>
      <c r="S37" s="42" t="s">
        <v>31</v>
      </c>
    </row>
    <row r="38" spans="1:19">
      <c r="A38" s="43" t="s">
        <v>34</v>
      </c>
      <c r="B38" s="12" t="s">
        <v>23</v>
      </c>
      <c r="C38" s="13" t="s">
        <v>24</v>
      </c>
      <c r="D38" s="13"/>
      <c r="E38" s="13"/>
      <c r="F38" s="44" t="s">
        <v>30</v>
      </c>
      <c r="G38" s="15" t="s">
        <v>30</v>
      </c>
      <c r="H38" s="13"/>
      <c r="I38" s="16"/>
      <c r="J38" s="44" t="s">
        <v>30</v>
      </c>
      <c r="K38" s="15" t="s">
        <v>30</v>
      </c>
      <c r="L38" s="13"/>
      <c r="M38" s="4"/>
      <c r="N38" s="12"/>
      <c r="O38" s="13"/>
      <c r="P38" s="13"/>
      <c r="Q38" s="16"/>
      <c r="R38" s="18" t="s">
        <v>30</v>
      </c>
      <c r="S38" s="19" t="s">
        <v>30</v>
      </c>
    </row>
    <row r="39" spans="1:19">
      <c r="A39" s="20"/>
      <c r="B39" s="21" t="s">
        <v>23</v>
      </c>
      <c r="C39" s="22"/>
      <c r="D39" s="22" t="s">
        <v>27</v>
      </c>
      <c r="E39" s="22"/>
      <c r="F39" s="21">
        <v>2E-3</v>
      </c>
      <c r="G39" s="22"/>
      <c r="H39" s="22" t="s">
        <v>28</v>
      </c>
      <c r="I39" s="25"/>
      <c r="J39" s="4">
        <v>2E-3</v>
      </c>
      <c r="K39" s="4"/>
      <c r="L39" s="22">
        <v>5</v>
      </c>
      <c r="M39" s="4"/>
      <c r="N39" s="21">
        <f>F39/J39</f>
        <v>1</v>
      </c>
      <c r="O39" s="22"/>
      <c r="P39" s="22">
        <f>128/L39</f>
        <v>25.6</v>
      </c>
      <c r="Q39" s="25"/>
      <c r="R39" s="46">
        <f>(1/N39)+(1/P39)</f>
        <v>1.0390625</v>
      </c>
      <c r="S39" s="28" t="s">
        <v>26</v>
      </c>
    </row>
    <row r="40" spans="1:19">
      <c r="A40" s="20"/>
      <c r="B40" s="21" t="s">
        <v>23</v>
      </c>
      <c r="C40" s="22"/>
      <c r="D40" s="22"/>
      <c r="E40" s="22" t="s">
        <v>29</v>
      </c>
      <c r="F40" s="21" t="s">
        <v>30</v>
      </c>
      <c r="G40" s="22"/>
      <c r="H40" s="22"/>
      <c r="I40" s="25" t="s">
        <v>30</v>
      </c>
      <c r="J40" s="4" t="s">
        <v>30</v>
      </c>
      <c r="K40" s="4"/>
      <c r="L40" s="22"/>
      <c r="M40" s="4" t="s">
        <v>30</v>
      </c>
      <c r="N40" s="45"/>
      <c r="O40" s="22"/>
      <c r="P40" s="22"/>
      <c r="Q40" s="25"/>
      <c r="R40" s="27" t="s">
        <v>30</v>
      </c>
      <c r="S40" s="28" t="s">
        <v>30</v>
      </c>
    </row>
    <row r="41" spans="1:19">
      <c r="A41" s="20"/>
      <c r="B41" s="21"/>
      <c r="C41" s="22" t="s">
        <v>24</v>
      </c>
      <c r="D41" s="22" t="s">
        <v>27</v>
      </c>
      <c r="E41" s="22"/>
      <c r="F41" s="21"/>
      <c r="G41" s="22" t="s">
        <v>25</v>
      </c>
      <c r="H41" s="22" t="s">
        <v>28</v>
      </c>
      <c r="I41" s="25"/>
      <c r="J41" s="4"/>
      <c r="K41" s="4">
        <v>0.125</v>
      </c>
      <c r="L41" s="22">
        <v>5</v>
      </c>
      <c r="M41" s="4"/>
      <c r="N41" s="21"/>
      <c r="O41" s="22">
        <f>64/K41</f>
        <v>512</v>
      </c>
      <c r="P41" s="22">
        <f>128/L41</f>
        <v>25.6</v>
      </c>
      <c r="Q41" s="25"/>
      <c r="R41" s="27">
        <f>(1/O41)+(1/P41)</f>
        <v>4.1015625E-2</v>
      </c>
      <c r="S41" s="28" t="s">
        <v>31</v>
      </c>
    </row>
    <row r="42" spans="1:19">
      <c r="A42" s="20"/>
      <c r="B42" s="21"/>
      <c r="C42" s="22" t="s">
        <v>24</v>
      </c>
      <c r="D42" s="22"/>
      <c r="E42" s="22" t="s">
        <v>29</v>
      </c>
      <c r="F42" s="21"/>
      <c r="G42" s="22" t="s">
        <v>30</v>
      </c>
      <c r="H42" s="22"/>
      <c r="I42" s="25" t="s">
        <v>30</v>
      </c>
      <c r="J42" s="4"/>
      <c r="K42" s="4" t="s">
        <v>30</v>
      </c>
      <c r="L42" s="22"/>
      <c r="M42" s="4" t="s">
        <v>30</v>
      </c>
      <c r="N42" s="21"/>
      <c r="O42" s="22"/>
      <c r="P42" s="22"/>
      <c r="Q42" s="25"/>
      <c r="R42" s="27" t="s">
        <v>30</v>
      </c>
      <c r="S42" s="30" t="s">
        <v>30</v>
      </c>
    </row>
    <row r="43" spans="1:19">
      <c r="A43" s="20"/>
      <c r="B43" s="21"/>
      <c r="C43" s="22"/>
      <c r="D43" s="22" t="s">
        <v>27</v>
      </c>
      <c r="E43" s="22" t="s">
        <v>29</v>
      </c>
      <c r="F43" s="21"/>
      <c r="G43" s="22"/>
      <c r="H43" s="22" t="s">
        <v>28</v>
      </c>
      <c r="I43" s="25">
        <v>0.5</v>
      </c>
      <c r="J43" s="4"/>
      <c r="K43" s="4"/>
      <c r="L43" s="22">
        <v>5</v>
      </c>
      <c r="M43" s="4">
        <v>0.5</v>
      </c>
      <c r="N43" s="21"/>
      <c r="O43" s="22"/>
      <c r="P43" s="22">
        <f>128/L43</f>
        <v>25.6</v>
      </c>
      <c r="Q43" s="25">
        <f>I43/M43</f>
        <v>1</v>
      </c>
      <c r="R43" s="46">
        <f>(1/P43)+(1/Q43)</f>
        <v>1.0390625</v>
      </c>
      <c r="S43" s="30" t="s">
        <v>26</v>
      </c>
    </row>
    <row r="44" spans="1:19">
      <c r="A44" s="20"/>
      <c r="B44" s="21" t="s">
        <v>23</v>
      </c>
      <c r="C44" s="22" t="s">
        <v>24</v>
      </c>
      <c r="D44" s="22" t="s">
        <v>27</v>
      </c>
      <c r="E44" s="22"/>
      <c r="F44" s="21" t="s">
        <v>30</v>
      </c>
      <c r="G44" s="22" t="s">
        <v>30</v>
      </c>
      <c r="H44" s="22" t="s">
        <v>30</v>
      </c>
      <c r="I44" s="25"/>
      <c r="J44" s="4" t="s">
        <v>30</v>
      </c>
      <c r="K44" s="4" t="s">
        <v>30</v>
      </c>
      <c r="L44" s="22" t="s">
        <v>30</v>
      </c>
      <c r="M44" s="4"/>
      <c r="N44" s="21"/>
      <c r="O44" s="22"/>
      <c r="P44" s="22"/>
      <c r="Q44" s="25"/>
      <c r="R44" s="27" t="s">
        <v>30</v>
      </c>
      <c r="S44" s="28" t="s">
        <v>30</v>
      </c>
    </row>
    <row r="45" spans="1:19">
      <c r="A45" s="20"/>
      <c r="B45" s="21" t="s">
        <v>23</v>
      </c>
      <c r="C45" s="22"/>
      <c r="D45" s="22" t="s">
        <v>27</v>
      </c>
      <c r="E45" s="22" t="s">
        <v>29</v>
      </c>
      <c r="F45" s="21">
        <v>2E-3</v>
      </c>
      <c r="G45" s="22"/>
      <c r="H45" s="22" t="s">
        <v>28</v>
      </c>
      <c r="I45" s="25">
        <v>0.5</v>
      </c>
      <c r="J45" s="4">
        <v>8.0000000000000004E-4</v>
      </c>
      <c r="K45" s="4"/>
      <c r="L45" s="22">
        <v>5</v>
      </c>
      <c r="M45" s="4">
        <v>2.5000000000000001E-2</v>
      </c>
      <c r="N45" s="21">
        <f>F45/J45</f>
        <v>2.5</v>
      </c>
      <c r="O45" s="22"/>
      <c r="P45" s="22">
        <f>128/L45</f>
        <v>25.6</v>
      </c>
      <c r="Q45" s="25">
        <f>I45/M45</f>
        <v>20</v>
      </c>
      <c r="R45" s="27">
        <f>(1/N45)+(1/P45)+(1/Q45)</f>
        <v>0.48906250000000001</v>
      </c>
      <c r="S45" s="30" t="s">
        <v>31</v>
      </c>
    </row>
    <row r="46" spans="1:19">
      <c r="A46" s="20"/>
      <c r="B46" s="21"/>
      <c r="C46" s="22" t="s">
        <v>24</v>
      </c>
      <c r="D46" s="31" t="s">
        <v>27</v>
      </c>
      <c r="E46" s="22" t="s">
        <v>29</v>
      </c>
      <c r="F46" s="21"/>
      <c r="G46" s="22" t="s">
        <v>25</v>
      </c>
      <c r="H46" s="22" t="s">
        <v>28</v>
      </c>
      <c r="I46" s="25">
        <v>0.5</v>
      </c>
      <c r="J46" s="4"/>
      <c r="K46" s="4">
        <v>6.25E-2</v>
      </c>
      <c r="L46" s="22">
        <v>5</v>
      </c>
      <c r="M46" s="4">
        <v>2.5000000000000001E-2</v>
      </c>
      <c r="N46" s="21"/>
      <c r="O46" s="22">
        <f>64/K46</f>
        <v>1024</v>
      </c>
      <c r="P46" s="22">
        <f>128/L46</f>
        <v>25.6</v>
      </c>
      <c r="Q46" s="25">
        <f>I46/M46</f>
        <v>20</v>
      </c>
      <c r="R46" s="27">
        <f>(1/O46)+(1/P46)+(1/Q46)</f>
        <v>9.0039062500000003E-2</v>
      </c>
      <c r="S46" s="30" t="s">
        <v>31</v>
      </c>
    </row>
    <row r="47" spans="1:19">
      <c r="A47" s="20"/>
      <c r="B47" s="33" t="s">
        <v>23</v>
      </c>
      <c r="C47" s="34" t="s">
        <v>24</v>
      </c>
      <c r="D47" s="35" t="s">
        <v>27</v>
      </c>
      <c r="E47" s="34" t="s">
        <v>29</v>
      </c>
      <c r="F47" s="33">
        <v>2E-3</v>
      </c>
      <c r="G47" s="34" t="s">
        <v>25</v>
      </c>
      <c r="H47" s="34" t="s">
        <v>28</v>
      </c>
      <c r="I47" s="38">
        <v>0.5</v>
      </c>
      <c r="J47" s="4">
        <v>4.0000000000000002E-4</v>
      </c>
      <c r="K47" s="4">
        <v>3.1E-2</v>
      </c>
      <c r="L47" s="34">
        <v>5</v>
      </c>
      <c r="M47" s="4">
        <v>2.5000000000000001E-2</v>
      </c>
      <c r="N47" s="33">
        <f>F47/J47</f>
        <v>5</v>
      </c>
      <c r="O47" s="47">
        <f>64/K47</f>
        <v>2064.516129032258</v>
      </c>
      <c r="P47" s="34">
        <f>128/L47</f>
        <v>25.6</v>
      </c>
      <c r="Q47" s="38">
        <f>I47/M47</f>
        <v>20</v>
      </c>
      <c r="R47" s="41">
        <f>(1/N47)+(1/O47)+(1/P47)+(1/Q47)</f>
        <v>0.28954687500000004</v>
      </c>
      <c r="S47" s="42" t="s">
        <v>31</v>
      </c>
    </row>
    <row r="48" spans="1:19">
      <c r="A48" s="12" t="s">
        <v>35</v>
      </c>
      <c r="B48" s="12" t="s">
        <v>23</v>
      </c>
      <c r="C48" s="13" t="s">
        <v>24</v>
      </c>
      <c r="D48" s="13"/>
      <c r="E48" s="13"/>
      <c r="F48" s="14">
        <v>0.05</v>
      </c>
      <c r="G48" s="15">
        <v>16</v>
      </c>
      <c r="H48" s="13"/>
      <c r="I48" s="16"/>
      <c r="J48" s="17">
        <v>6.2500000000000003E-3</v>
      </c>
      <c r="K48" s="13">
        <v>2</v>
      </c>
      <c r="L48" s="13"/>
      <c r="M48" s="13"/>
      <c r="N48" s="12">
        <f>F48/J48</f>
        <v>8</v>
      </c>
      <c r="O48" s="13">
        <f>G48/K48</f>
        <v>8</v>
      </c>
      <c r="P48" s="13"/>
      <c r="Q48" s="16"/>
      <c r="R48" s="18">
        <f>(1/N48)+(1/O48)</f>
        <v>0.25</v>
      </c>
      <c r="S48" s="19" t="s">
        <v>31</v>
      </c>
    </row>
    <row r="49" spans="1:19">
      <c r="A49" s="20"/>
      <c r="B49" s="21" t="s">
        <v>23</v>
      </c>
      <c r="C49" s="22"/>
      <c r="D49" s="22" t="s">
        <v>27</v>
      </c>
      <c r="E49" s="22"/>
      <c r="F49" s="23">
        <v>0.1</v>
      </c>
      <c r="G49" s="24"/>
      <c r="H49" s="22" t="s">
        <v>28</v>
      </c>
      <c r="I49" s="25"/>
      <c r="J49" s="26">
        <v>1.2500000000000001E-2</v>
      </c>
      <c r="K49" s="22"/>
      <c r="L49" s="22">
        <v>5</v>
      </c>
      <c r="M49" s="22"/>
      <c r="N49" s="21">
        <f>F49/J49</f>
        <v>8</v>
      </c>
      <c r="O49" s="22"/>
      <c r="P49" s="22">
        <f>128/L49</f>
        <v>25.6</v>
      </c>
      <c r="Q49" s="25"/>
      <c r="R49" s="27">
        <f>(1/N49)+(1/P49)</f>
        <v>0.1640625</v>
      </c>
      <c r="S49" s="28" t="s">
        <v>31</v>
      </c>
    </row>
    <row r="50" spans="1:19">
      <c r="A50" s="20"/>
      <c r="B50" s="21" t="s">
        <v>23</v>
      </c>
      <c r="C50" s="22"/>
      <c r="D50" s="22"/>
      <c r="E50" s="22" t="s">
        <v>29</v>
      </c>
      <c r="F50" s="23">
        <v>0.1</v>
      </c>
      <c r="G50" s="24"/>
      <c r="H50" s="22"/>
      <c r="I50" s="25">
        <v>0.125</v>
      </c>
      <c r="J50" s="26">
        <v>0.05</v>
      </c>
      <c r="K50" s="22"/>
      <c r="L50" s="22"/>
      <c r="M50" s="29">
        <v>6.25E-2</v>
      </c>
      <c r="N50" s="45">
        <f>F50/J50</f>
        <v>2</v>
      </c>
      <c r="O50" s="22"/>
      <c r="P50" s="22"/>
      <c r="Q50" s="25">
        <f>I50/M50</f>
        <v>2</v>
      </c>
      <c r="R50" s="27">
        <f>(1/N50)+(1/Q50)</f>
        <v>1</v>
      </c>
      <c r="S50" s="28" t="s">
        <v>26</v>
      </c>
    </row>
    <row r="51" spans="1:19">
      <c r="A51" s="20"/>
      <c r="B51" s="21"/>
      <c r="C51" s="22" t="s">
        <v>24</v>
      </c>
      <c r="D51" s="22" t="s">
        <v>27</v>
      </c>
      <c r="E51" s="22"/>
      <c r="F51" s="23"/>
      <c r="G51" s="24">
        <v>16</v>
      </c>
      <c r="H51" s="22" t="s">
        <v>28</v>
      </c>
      <c r="I51" s="25"/>
      <c r="J51" s="26"/>
      <c r="K51" s="22">
        <v>0.5</v>
      </c>
      <c r="L51" s="22">
        <v>5</v>
      </c>
      <c r="M51" s="22"/>
      <c r="N51" s="21"/>
      <c r="O51" s="22">
        <f>G51/K51</f>
        <v>32</v>
      </c>
      <c r="P51" s="22">
        <f>128/L51</f>
        <v>25.6</v>
      </c>
      <c r="Q51" s="25"/>
      <c r="R51" s="27">
        <f>(1/O51)+(1/P51)</f>
        <v>7.03125E-2</v>
      </c>
      <c r="S51" s="28" t="s">
        <v>31</v>
      </c>
    </row>
    <row r="52" spans="1:19">
      <c r="A52" s="20"/>
      <c r="B52" s="21"/>
      <c r="C52" s="22" t="s">
        <v>24</v>
      </c>
      <c r="D52" s="22"/>
      <c r="E52" s="22" t="s">
        <v>29</v>
      </c>
      <c r="F52" s="23"/>
      <c r="G52" s="24">
        <v>16</v>
      </c>
      <c r="H52" s="22"/>
      <c r="I52" s="25">
        <v>0.125</v>
      </c>
      <c r="J52" s="26"/>
      <c r="K52" s="22">
        <v>8</v>
      </c>
      <c r="L52" s="22"/>
      <c r="M52" s="29">
        <v>3.125E-2</v>
      </c>
      <c r="N52" s="21"/>
      <c r="O52" s="22">
        <f>G52/K52</f>
        <v>2</v>
      </c>
      <c r="P52" s="22"/>
      <c r="Q52" s="25">
        <f>I52/M52</f>
        <v>4</v>
      </c>
      <c r="R52" s="27">
        <f>(1/O52)+(1/Q52)</f>
        <v>0.75</v>
      </c>
      <c r="S52" s="30" t="s">
        <v>26</v>
      </c>
    </row>
    <row r="53" spans="1:19">
      <c r="A53" s="20"/>
      <c r="B53" s="21"/>
      <c r="C53" s="22"/>
      <c r="D53" s="22" t="s">
        <v>27</v>
      </c>
      <c r="E53" s="22" t="s">
        <v>29</v>
      </c>
      <c r="F53" s="23"/>
      <c r="G53" s="24"/>
      <c r="H53" s="22" t="s">
        <v>28</v>
      </c>
      <c r="I53" s="25">
        <v>0.125</v>
      </c>
      <c r="J53" s="26"/>
      <c r="K53" s="22"/>
      <c r="L53" s="22">
        <v>5</v>
      </c>
      <c r="M53" s="22">
        <v>0.125</v>
      </c>
      <c r="N53" s="21"/>
      <c r="O53" s="22"/>
      <c r="P53" s="22">
        <f>128/L53</f>
        <v>25.6</v>
      </c>
      <c r="Q53" s="25">
        <f>I53/M53</f>
        <v>1</v>
      </c>
      <c r="R53" s="27">
        <f>(1/P53)+(1/Q53)</f>
        <v>1.0390625</v>
      </c>
      <c r="S53" s="30" t="s">
        <v>26</v>
      </c>
    </row>
    <row r="54" spans="1:19">
      <c r="A54" s="20"/>
      <c r="B54" s="21" t="s">
        <v>23</v>
      </c>
      <c r="C54" s="22" t="s">
        <v>24</v>
      </c>
      <c r="D54" s="22" t="s">
        <v>27</v>
      </c>
      <c r="E54" s="22"/>
      <c r="F54" s="23">
        <v>0.1</v>
      </c>
      <c r="G54" s="24">
        <v>16</v>
      </c>
      <c r="H54" s="22" t="s">
        <v>28</v>
      </c>
      <c r="I54" s="25"/>
      <c r="J54" s="26">
        <v>3.1250000000000002E-3</v>
      </c>
      <c r="K54" s="22">
        <v>0.125</v>
      </c>
      <c r="L54" s="22">
        <v>5</v>
      </c>
      <c r="M54" s="22"/>
      <c r="N54" s="21">
        <f>F54/J54</f>
        <v>32</v>
      </c>
      <c r="O54" s="22">
        <f>G54/K54</f>
        <v>128</v>
      </c>
      <c r="P54" s="22">
        <f>128/L54</f>
        <v>25.6</v>
      </c>
      <c r="Q54" s="25"/>
      <c r="R54" s="27">
        <f>(1/N54)+(1/O54)+(1/P54)</f>
        <v>7.8125E-2</v>
      </c>
      <c r="S54" s="28" t="s">
        <v>31</v>
      </c>
    </row>
    <row r="55" spans="1:19">
      <c r="A55" s="20"/>
      <c r="B55" s="21" t="s">
        <v>23</v>
      </c>
      <c r="C55" s="22"/>
      <c r="D55" s="22" t="s">
        <v>27</v>
      </c>
      <c r="E55" s="22" t="s">
        <v>29</v>
      </c>
      <c r="F55" s="23">
        <v>0.1</v>
      </c>
      <c r="G55" s="24"/>
      <c r="H55" s="22" t="s">
        <v>28</v>
      </c>
      <c r="I55" s="25">
        <v>0.125</v>
      </c>
      <c r="J55" s="26">
        <v>2.5000000000000001E-2</v>
      </c>
      <c r="K55" s="22"/>
      <c r="L55" s="22">
        <v>5</v>
      </c>
      <c r="M55" s="29">
        <v>1.2500000000000001E-2</v>
      </c>
      <c r="N55" s="21">
        <f>F55/J55</f>
        <v>4</v>
      </c>
      <c r="O55" s="22"/>
      <c r="P55" s="22">
        <f>128/L55</f>
        <v>25.6</v>
      </c>
      <c r="Q55" s="25">
        <f>I55/M55</f>
        <v>10</v>
      </c>
      <c r="R55" s="27">
        <f>(1/N55)+(1/P55)+(1/Q55)</f>
        <v>0.38906249999999998</v>
      </c>
      <c r="S55" s="30" t="s">
        <v>31</v>
      </c>
    </row>
    <row r="56" spans="1:19">
      <c r="A56" s="20"/>
      <c r="B56" s="21"/>
      <c r="C56" s="22" t="s">
        <v>24</v>
      </c>
      <c r="D56" s="31" t="s">
        <v>27</v>
      </c>
      <c r="E56" s="22" t="s">
        <v>29</v>
      </c>
      <c r="F56" s="23"/>
      <c r="G56" s="24">
        <v>16</v>
      </c>
      <c r="H56" s="22" t="s">
        <v>28</v>
      </c>
      <c r="I56" s="25">
        <v>0.125</v>
      </c>
      <c r="J56" s="26"/>
      <c r="K56" s="22">
        <v>0.125</v>
      </c>
      <c r="L56" s="22">
        <v>5</v>
      </c>
      <c r="M56" s="29">
        <v>1.5625E-2</v>
      </c>
      <c r="N56" s="21"/>
      <c r="O56" s="22">
        <f>G56/K56</f>
        <v>128</v>
      </c>
      <c r="P56" s="22">
        <f>128/L56</f>
        <v>25.6</v>
      </c>
      <c r="Q56" s="25">
        <f>I56/M56</f>
        <v>8</v>
      </c>
      <c r="R56" s="27">
        <f>(1/O56)+(1/P56)+(1/Q56)</f>
        <v>0.171875</v>
      </c>
      <c r="S56" s="30" t="s">
        <v>31</v>
      </c>
    </row>
    <row r="57" spans="1:19">
      <c r="A57" s="32"/>
      <c r="B57" s="33" t="s">
        <v>23</v>
      </c>
      <c r="C57" s="34" t="s">
        <v>24</v>
      </c>
      <c r="D57" s="35" t="s">
        <v>27</v>
      </c>
      <c r="E57" s="34" t="s">
        <v>29</v>
      </c>
      <c r="F57" s="36">
        <v>0.1</v>
      </c>
      <c r="G57" s="37">
        <v>16</v>
      </c>
      <c r="H57" s="34" t="s">
        <v>28</v>
      </c>
      <c r="I57" s="38">
        <v>0.125</v>
      </c>
      <c r="J57" s="39">
        <v>1.5625000000000001E-3</v>
      </c>
      <c r="K57" s="34">
        <v>6.25E-2</v>
      </c>
      <c r="L57" s="34">
        <v>5</v>
      </c>
      <c r="M57" s="40">
        <v>3.1250000000000002E-3</v>
      </c>
      <c r="N57" s="33">
        <f>F57/J57</f>
        <v>64</v>
      </c>
      <c r="O57" s="34">
        <f>G57/K57</f>
        <v>256</v>
      </c>
      <c r="P57" s="34">
        <f>128/L57</f>
        <v>25.6</v>
      </c>
      <c r="Q57" s="38">
        <f>I57/M57</f>
        <v>40</v>
      </c>
      <c r="R57" s="41">
        <f>(1/N57)+(1/O57)+(1/P57)+(1/Q57)</f>
        <v>8.3593749999999994E-2</v>
      </c>
      <c r="S57" s="42" t="s">
        <v>31</v>
      </c>
    </row>
    <row r="58" spans="1:19">
      <c r="A58" s="12" t="s">
        <v>36</v>
      </c>
      <c r="B58" s="12" t="s">
        <v>23</v>
      </c>
      <c r="C58" s="13" t="s">
        <v>24</v>
      </c>
      <c r="D58" s="13"/>
      <c r="E58" s="13"/>
      <c r="F58" s="14">
        <v>0.05</v>
      </c>
      <c r="G58" s="15">
        <v>16</v>
      </c>
      <c r="H58" s="13"/>
      <c r="I58" s="16"/>
      <c r="J58" s="17">
        <v>1.2500000000000001E-2</v>
      </c>
      <c r="K58" s="13">
        <v>4</v>
      </c>
      <c r="L58" s="13"/>
      <c r="M58" s="13"/>
      <c r="N58" s="12">
        <f>F58/J58</f>
        <v>4</v>
      </c>
      <c r="O58" s="13">
        <f>G58/K58</f>
        <v>4</v>
      </c>
      <c r="P58" s="13"/>
      <c r="Q58" s="16"/>
      <c r="R58" s="18">
        <f>(1/N58)+(1/O58)</f>
        <v>0.5</v>
      </c>
      <c r="S58" s="19" t="s">
        <v>31</v>
      </c>
    </row>
    <row r="59" spans="1:19">
      <c r="A59" s="20"/>
      <c r="B59" s="21" t="s">
        <v>23</v>
      </c>
      <c r="C59" s="22"/>
      <c r="D59" s="22" t="s">
        <v>27</v>
      </c>
      <c r="E59" s="22"/>
      <c r="F59" s="23">
        <v>0.05</v>
      </c>
      <c r="G59" s="24"/>
      <c r="H59" s="22" t="s">
        <v>28</v>
      </c>
      <c r="I59" s="25"/>
      <c r="J59" s="26">
        <v>1.2500000000000001E-2</v>
      </c>
      <c r="K59" s="22"/>
      <c r="L59" s="22">
        <v>5</v>
      </c>
      <c r="M59" s="22"/>
      <c r="N59" s="21">
        <f>F59/J59</f>
        <v>4</v>
      </c>
      <c r="O59" s="22"/>
      <c r="P59" s="22">
        <f>128/L59</f>
        <v>25.6</v>
      </c>
      <c r="Q59" s="25"/>
      <c r="R59" s="27">
        <f>(1/N59)+(1/P59)</f>
        <v>0.2890625</v>
      </c>
      <c r="S59" s="28" t="s">
        <v>31</v>
      </c>
    </row>
    <row r="60" spans="1:19">
      <c r="A60" s="20"/>
      <c r="B60" s="21" t="s">
        <v>23</v>
      </c>
      <c r="C60" s="22"/>
      <c r="D60" s="22"/>
      <c r="E60" s="22" t="s">
        <v>29</v>
      </c>
      <c r="F60" s="23">
        <v>0.05</v>
      </c>
      <c r="G60" s="24"/>
      <c r="H60" s="22"/>
      <c r="I60" s="25">
        <v>0.25</v>
      </c>
      <c r="J60" s="26">
        <v>0.05</v>
      </c>
      <c r="K60" s="22"/>
      <c r="L60" s="22"/>
      <c r="M60" s="22">
        <v>0.125</v>
      </c>
      <c r="N60" s="45">
        <f>F60/J60</f>
        <v>1</v>
      </c>
      <c r="O60" s="22"/>
      <c r="P60" s="22"/>
      <c r="Q60" s="25">
        <f>I60/M60</f>
        <v>2</v>
      </c>
      <c r="R60" s="27">
        <f>(1/N60)+(1/Q60)</f>
        <v>1.5</v>
      </c>
      <c r="S60" s="28" t="s">
        <v>26</v>
      </c>
    </row>
    <row r="61" spans="1:19">
      <c r="A61" s="20"/>
      <c r="B61" s="21"/>
      <c r="C61" s="22" t="s">
        <v>24</v>
      </c>
      <c r="D61" s="22" t="s">
        <v>27</v>
      </c>
      <c r="E61" s="22"/>
      <c r="F61" s="23"/>
      <c r="G61" s="24">
        <v>16</v>
      </c>
      <c r="H61" s="22" t="s">
        <v>28</v>
      </c>
      <c r="I61" s="25"/>
      <c r="J61" s="26"/>
      <c r="K61" s="22">
        <v>8</v>
      </c>
      <c r="L61" s="22">
        <v>5</v>
      </c>
      <c r="M61" s="22"/>
      <c r="N61" s="21"/>
      <c r="O61" s="22">
        <f>G61/K61</f>
        <v>2</v>
      </c>
      <c r="P61" s="22">
        <f>128/L61</f>
        <v>25.6</v>
      </c>
      <c r="Q61" s="25"/>
      <c r="R61" s="27">
        <f>(1/O61)+(1/P61)</f>
        <v>0.5390625</v>
      </c>
      <c r="S61" s="30" t="s">
        <v>26</v>
      </c>
    </row>
    <row r="62" spans="1:19">
      <c r="A62" s="20"/>
      <c r="B62" s="21"/>
      <c r="C62" s="22" t="s">
        <v>24</v>
      </c>
      <c r="D62" s="22"/>
      <c r="E62" s="22" t="s">
        <v>29</v>
      </c>
      <c r="F62" s="23"/>
      <c r="G62" s="24">
        <v>16</v>
      </c>
      <c r="H62" s="22"/>
      <c r="I62" s="25">
        <v>0.25</v>
      </c>
      <c r="J62" s="26"/>
      <c r="K62" s="22">
        <v>4</v>
      </c>
      <c r="L62" s="22"/>
      <c r="M62" s="29">
        <v>6.25E-2</v>
      </c>
      <c r="N62" s="21"/>
      <c r="O62" s="22">
        <f>G62/K62</f>
        <v>4</v>
      </c>
      <c r="P62" s="22"/>
      <c r="Q62" s="25">
        <f>I62/M62</f>
        <v>4</v>
      </c>
      <c r="R62" s="27">
        <f>(1/O62)+(1/Q62)</f>
        <v>0.5</v>
      </c>
      <c r="S62" s="30" t="s">
        <v>31</v>
      </c>
    </row>
    <row r="63" spans="1:19">
      <c r="A63" s="20"/>
      <c r="B63" s="21"/>
      <c r="C63" s="22"/>
      <c r="D63" s="22" t="s">
        <v>27</v>
      </c>
      <c r="E63" s="22" t="s">
        <v>29</v>
      </c>
      <c r="F63" s="23"/>
      <c r="G63" s="24"/>
      <c r="H63" s="22" t="s">
        <v>28</v>
      </c>
      <c r="I63" s="25">
        <v>0.25</v>
      </c>
      <c r="J63" s="26"/>
      <c r="K63" s="22"/>
      <c r="L63" s="22">
        <v>5</v>
      </c>
      <c r="M63" s="22">
        <v>0.125</v>
      </c>
      <c r="N63" s="21"/>
      <c r="O63" s="22"/>
      <c r="P63" s="22">
        <f>128/L63</f>
        <v>25.6</v>
      </c>
      <c r="Q63" s="25">
        <f>I63/M63</f>
        <v>2</v>
      </c>
      <c r="R63" s="27">
        <f>(1/P63)+(1/Q63)</f>
        <v>0.5390625</v>
      </c>
      <c r="S63" s="30" t="s">
        <v>26</v>
      </c>
    </row>
    <row r="64" spans="1:19">
      <c r="A64" s="20"/>
      <c r="B64" s="21" t="s">
        <v>23</v>
      </c>
      <c r="C64" s="22" t="s">
        <v>24</v>
      </c>
      <c r="D64" s="22" t="s">
        <v>27</v>
      </c>
      <c r="E64" s="22"/>
      <c r="F64" s="23">
        <v>0.05</v>
      </c>
      <c r="G64" s="24">
        <v>16</v>
      </c>
      <c r="H64" s="22" t="s">
        <v>28</v>
      </c>
      <c r="I64" s="25"/>
      <c r="J64" s="26">
        <v>6.2500000000000003E-3</v>
      </c>
      <c r="K64" s="22">
        <v>2</v>
      </c>
      <c r="L64" s="22">
        <v>5</v>
      </c>
      <c r="M64" s="22"/>
      <c r="N64" s="21">
        <f>F64/J64</f>
        <v>8</v>
      </c>
      <c r="O64" s="22">
        <f>G64/K64</f>
        <v>8</v>
      </c>
      <c r="P64" s="22">
        <f>128/L64</f>
        <v>25.6</v>
      </c>
      <c r="Q64" s="25"/>
      <c r="R64" s="27">
        <f>(1/N64)+(1/O64)+(1/P64)</f>
        <v>0.2890625</v>
      </c>
      <c r="S64" s="28" t="s">
        <v>31</v>
      </c>
    </row>
    <row r="65" spans="1:19">
      <c r="A65" s="20"/>
      <c r="B65" s="21" t="s">
        <v>23</v>
      </c>
      <c r="C65" s="22"/>
      <c r="D65" s="22" t="s">
        <v>27</v>
      </c>
      <c r="E65" s="22" t="s">
        <v>29</v>
      </c>
      <c r="F65" s="23">
        <v>0.05</v>
      </c>
      <c r="G65" s="24"/>
      <c r="H65" s="22" t="s">
        <v>28</v>
      </c>
      <c r="I65" s="25">
        <v>0.25</v>
      </c>
      <c r="J65" s="26">
        <v>1.2500000000000001E-2</v>
      </c>
      <c r="K65" s="22"/>
      <c r="L65" s="22">
        <v>5</v>
      </c>
      <c r="M65" s="29">
        <v>1.2500000000000001E-2</v>
      </c>
      <c r="N65" s="21">
        <f>F65/J65</f>
        <v>4</v>
      </c>
      <c r="O65" s="22"/>
      <c r="P65" s="22">
        <f>128/L65</f>
        <v>25.6</v>
      </c>
      <c r="Q65" s="25">
        <f>I65/M65</f>
        <v>20</v>
      </c>
      <c r="R65" s="27">
        <f>(1/N65)+(1/P65)+(1/Q65)</f>
        <v>0.33906249999999999</v>
      </c>
      <c r="S65" s="30" t="s">
        <v>31</v>
      </c>
    </row>
    <row r="66" spans="1:19">
      <c r="A66" s="20"/>
      <c r="B66" s="21"/>
      <c r="C66" s="22" t="s">
        <v>24</v>
      </c>
      <c r="D66" s="31" t="s">
        <v>27</v>
      </c>
      <c r="E66" s="22" t="s">
        <v>29</v>
      </c>
      <c r="F66" s="23"/>
      <c r="G66" s="24">
        <v>16</v>
      </c>
      <c r="H66" s="22" t="s">
        <v>28</v>
      </c>
      <c r="I66" s="25">
        <v>0.25</v>
      </c>
      <c r="J66" s="26"/>
      <c r="K66" s="22">
        <v>2</v>
      </c>
      <c r="L66" s="22">
        <v>5</v>
      </c>
      <c r="M66" s="29">
        <v>6.25E-2</v>
      </c>
      <c r="N66" s="21"/>
      <c r="O66" s="22">
        <f>G66/K66</f>
        <v>8</v>
      </c>
      <c r="P66" s="22">
        <f>128/L66</f>
        <v>25.6</v>
      </c>
      <c r="Q66" s="25">
        <f>I66/M66</f>
        <v>4</v>
      </c>
      <c r="R66" s="27">
        <f>(1/O66)+(1/P66)+(1/Q66)</f>
        <v>0.4140625</v>
      </c>
      <c r="S66" s="30" t="s">
        <v>31</v>
      </c>
    </row>
    <row r="67" spans="1:19">
      <c r="A67" s="32"/>
      <c r="B67" s="33" t="s">
        <v>23</v>
      </c>
      <c r="C67" s="34" t="s">
        <v>24</v>
      </c>
      <c r="D67" s="35" t="s">
        <v>27</v>
      </c>
      <c r="E67" s="34" t="s">
        <v>29</v>
      </c>
      <c r="F67" s="36">
        <v>0.05</v>
      </c>
      <c r="G67" s="37">
        <v>16</v>
      </c>
      <c r="H67" s="34" t="s">
        <v>28</v>
      </c>
      <c r="I67" s="38">
        <v>0.25</v>
      </c>
      <c r="J67" s="39">
        <v>7.8125000000000004E-4</v>
      </c>
      <c r="K67" s="34">
        <v>4</v>
      </c>
      <c r="L67" s="34">
        <v>5</v>
      </c>
      <c r="M67" s="40">
        <v>3.1250000000000002E-3</v>
      </c>
      <c r="N67" s="21">
        <f>F67/J67</f>
        <v>64</v>
      </c>
      <c r="O67" s="34">
        <f>G67/K67</f>
        <v>4</v>
      </c>
      <c r="P67" s="34">
        <f>128/L67</f>
        <v>25.6</v>
      </c>
      <c r="Q67" s="38">
        <f>I67/M67</f>
        <v>80</v>
      </c>
      <c r="R67" s="41">
        <f>(1/N67)+(1/O67)+(1/P67)+(1/Q67)</f>
        <v>0.31718750000000001</v>
      </c>
      <c r="S67" s="42" t="s">
        <v>31</v>
      </c>
    </row>
    <row r="68" spans="1:19">
      <c r="A68" s="12" t="s">
        <v>37</v>
      </c>
      <c r="B68" s="12" t="s">
        <v>23</v>
      </c>
      <c r="C68" s="13" t="s">
        <v>24</v>
      </c>
      <c r="D68" s="13"/>
      <c r="E68" s="13"/>
      <c r="F68" s="14">
        <v>0.01</v>
      </c>
      <c r="G68" s="15">
        <v>64</v>
      </c>
      <c r="H68" s="13"/>
      <c r="I68" s="16"/>
      <c r="J68" s="17">
        <v>5.0000000000000001E-3</v>
      </c>
      <c r="K68" s="13">
        <v>4</v>
      </c>
      <c r="L68" s="13"/>
      <c r="M68" s="13"/>
      <c r="N68" s="12">
        <f>F68/J68</f>
        <v>2</v>
      </c>
      <c r="O68" s="13">
        <f>G68/K68</f>
        <v>16</v>
      </c>
      <c r="P68" s="13"/>
      <c r="Q68" s="16"/>
      <c r="R68" s="18">
        <f>(1/N68)+(1/O68)</f>
        <v>0.5625</v>
      </c>
      <c r="S68" s="19" t="s">
        <v>26</v>
      </c>
    </row>
    <row r="69" spans="1:19">
      <c r="A69" s="20"/>
      <c r="B69" s="21" t="s">
        <v>23</v>
      </c>
      <c r="C69" s="22"/>
      <c r="D69" s="22" t="s">
        <v>27</v>
      </c>
      <c r="E69" s="22"/>
      <c r="F69" s="23">
        <v>0.01</v>
      </c>
      <c r="G69" s="24"/>
      <c r="H69" s="22" t="s">
        <v>28</v>
      </c>
      <c r="I69" s="25"/>
      <c r="J69" s="26">
        <v>5.0000000000000001E-3</v>
      </c>
      <c r="K69" s="22"/>
      <c r="L69" s="22">
        <v>5</v>
      </c>
      <c r="M69" s="22"/>
      <c r="N69" s="21">
        <f>F69/J69</f>
        <v>2</v>
      </c>
      <c r="O69" s="22"/>
      <c r="P69" s="22">
        <f>128/L69</f>
        <v>25.6</v>
      </c>
      <c r="Q69" s="25"/>
      <c r="R69" s="27">
        <f>(1/N69)+(1/P69)</f>
        <v>0.5390625</v>
      </c>
      <c r="S69" s="28" t="s">
        <v>26</v>
      </c>
    </row>
    <row r="70" spans="1:19">
      <c r="A70" s="20"/>
      <c r="B70" s="21" t="s">
        <v>23</v>
      </c>
      <c r="C70" s="22"/>
      <c r="D70" s="22"/>
      <c r="E70" s="22" t="s">
        <v>29</v>
      </c>
      <c r="F70" s="23">
        <v>0.02</v>
      </c>
      <c r="G70" s="24"/>
      <c r="H70" s="22"/>
      <c r="I70" s="25">
        <v>0.25</v>
      </c>
      <c r="J70" s="26">
        <v>5.0000000000000001E-3</v>
      </c>
      <c r="K70" s="22"/>
      <c r="L70" s="22"/>
      <c r="M70" s="29">
        <v>6.25E-2</v>
      </c>
      <c r="N70" s="45">
        <f>F70/J70</f>
        <v>4</v>
      </c>
      <c r="O70" s="22"/>
      <c r="P70" s="22"/>
      <c r="Q70" s="25">
        <f>I70/M70</f>
        <v>4</v>
      </c>
      <c r="R70" s="27">
        <f>(1/N70)+(1/Q70)</f>
        <v>0.5</v>
      </c>
      <c r="S70" s="28" t="s">
        <v>31</v>
      </c>
    </row>
    <row r="71" spans="1:19">
      <c r="A71" s="20"/>
      <c r="B71" s="21"/>
      <c r="C71" s="22" t="s">
        <v>24</v>
      </c>
      <c r="D71" s="22" t="s">
        <v>27</v>
      </c>
      <c r="E71" s="22"/>
      <c r="F71" s="23"/>
      <c r="G71" s="24">
        <v>64</v>
      </c>
      <c r="H71" s="22" t="s">
        <v>28</v>
      </c>
      <c r="I71" s="25"/>
      <c r="J71" s="26"/>
      <c r="K71" s="22">
        <v>1</v>
      </c>
      <c r="L71" s="22">
        <v>5</v>
      </c>
      <c r="M71" s="22"/>
      <c r="N71" s="21"/>
      <c r="O71" s="22">
        <f>G71/K71</f>
        <v>64</v>
      </c>
      <c r="P71" s="22">
        <f>128/L71</f>
        <v>25.6</v>
      </c>
      <c r="Q71" s="25"/>
      <c r="R71" s="27">
        <f>(1/O71)+(1/P71)</f>
        <v>5.46875E-2</v>
      </c>
      <c r="S71" s="30" t="s">
        <v>31</v>
      </c>
    </row>
    <row r="72" spans="1:19">
      <c r="A72" s="20"/>
      <c r="B72" s="21"/>
      <c r="C72" s="22" t="s">
        <v>24</v>
      </c>
      <c r="D72" s="22"/>
      <c r="E72" s="22" t="s">
        <v>29</v>
      </c>
      <c r="F72" s="23"/>
      <c r="G72" s="24">
        <v>64</v>
      </c>
      <c r="H72" s="22"/>
      <c r="I72" s="25">
        <v>0.25</v>
      </c>
      <c r="J72" s="26"/>
      <c r="K72" s="22">
        <v>16</v>
      </c>
      <c r="L72" s="22"/>
      <c r="M72" s="29">
        <v>6.25E-2</v>
      </c>
      <c r="N72" s="21"/>
      <c r="O72" s="22">
        <f>G72/K72</f>
        <v>4</v>
      </c>
      <c r="P72" s="22"/>
      <c r="Q72" s="25">
        <f>I72/M72</f>
        <v>4</v>
      </c>
      <c r="R72" s="27">
        <f>(1/O72)+(1/Q72)</f>
        <v>0.5</v>
      </c>
      <c r="S72" s="30" t="s">
        <v>31</v>
      </c>
    </row>
    <row r="73" spans="1:19">
      <c r="A73" s="20"/>
      <c r="B73" s="21"/>
      <c r="C73" s="22"/>
      <c r="D73" s="22" t="s">
        <v>27</v>
      </c>
      <c r="E73" s="22" t="s">
        <v>29</v>
      </c>
      <c r="F73" s="23"/>
      <c r="G73" s="24"/>
      <c r="H73" s="22" t="s">
        <v>28</v>
      </c>
      <c r="I73" s="25">
        <v>0.25</v>
      </c>
      <c r="J73" s="26"/>
      <c r="K73" s="22"/>
      <c r="L73" s="22">
        <v>5</v>
      </c>
      <c r="M73" s="22">
        <v>0.125</v>
      </c>
      <c r="N73" s="21"/>
      <c r="O73" s="22"/>
      <c r="P73" s="22">
        <f>128/L73</f>
        <v>25.6</v>
      </c>
      <c r="Q73" s="25">
        <f>I73/M73</f>
        <v>2</v>
      </c>
      <c r="R73" s="27">
        <f>(1/P73)+(1/Q73)</f>
        <v>0.5390625</v>
      </c>
      <c r="S73" s="30" t="s">
        <v>26</v>
      </c>
    </row>
    <row r="74" spans="1:19">
      <c r="A74" s="20"/>
      <c r="B74" s="21" t="s">
        <v>23</v>
      </c>
      <c r="C74" s="22" t="s">
        <v>24</v>
      </c>
      <c r="D74" s="22" t="s">
        <v>27</v>
      </c>
      <c r="E74" s="22"/>
      <c r="F74" s="23">
        <v>0.01</v>
      </c>
      <c r="G74" s="24">
        <v>64</v>
      </c>
      <c r="H74" s="22" t="s">
        <v>28</v>
      </c>
      <c r="I74" s="25"/>
      <c r="J74" s="26">
        <v>6.2500000000000001E-4</v>
      </c>
      <c r="K74" s="22">
        <v>0.25</v>
      </c>
      <c r="L74" s="22">
        <v>5</v>
      </c>
      <c r="M74" s="22"/>
      <c r="N74" s="21">
        <f>F74/J74</f>
        <v>16</v>
      </c>
      <c r="O74" s="22">
        <f>G74/K74</f>
        <v>256</v>
      </c>
      <c r="P74" s="22">
        <f>128/L74</f>
        <v>25.6</v>
      </c>
      <c r="Q74" s="25"/>
      <c r="R74" s="27">
        <f>(1/N74)+(1/O74)+(1/P74)</f>
        <v>0.10546875</v>
      </c>
      <c r="S74" s="28" t="s">
        <v>31</v>
      </c>
    </row>
    <row r="75" spans="1:19">
      <c r="A75" s="20"/>
      <c r="B75" s="21" t="s">
        <v>23</v>
      </c>
      <c r="C75" s="22"/>
      <c r="D75" s="22" t="s">
        <v>27</v>
      </c>
      <c r="E75" s="22" t="s">
        <v>29</v>
      </c>
      <c r="F75" s="48">
        <v>0.02</v>
      </c>
      <c r="G75" s="24"/>
      <c r="H75" s="22" t="s">
        <v>28</v>
      </c>
      <c r="I75" s="25">
        <v>0.25</v>
      </c>
      <c r="J75" s="26">
        <v>2E-3</v>
      </c>
      <c r="K75" s="22"/>
      <c r="L75" s="22">
        <v>5</v>
      </c>
      <c r="M75" s="22">
        <v>0.05</v>
      </c>
      <c r="N75" s="21">
        <f>F75/J75</f>
        <v>10</v>
      </c>
      <c r="O75" s="22" t="s">
        <v>38</v>
      </c>
      <c r="P75" s="22">
        <f>128/L75</f>
        <v>25.6</v>
      </c>
      <c r="Q75" s="25">
        <f>I75/M75</f>
        <v>5</v>
      </c>
      <c r="R75" s="27">
        <f>(1/N75)+(1/P75)+(1/Q75)</f>
        <v>0.33906250000000004</v>
      </c>
      <c r="S75" s="30" t="s">
        <v>31</v>
      </c>
    </row>
    <row r="76" spans="1:19">
      <c r="A76" s="20"/>
      <c r="B76" s="21"/>
      <c r="C76" s="22" t="s">
        <v>24</v>
      </c>
      <c r="D76" s="31" t="s">
        <v>27</v>
      </c>
      <c r="E76" s="22" t="s">
        <v>29</v>
      </c>
      <c r="F76" s="23"/>
      <c r="G76" s="24">
        <v>64</v>
      </c>
      <c r="H76" s="22" t="s">
        <v>28</v>
      </c>
      <c r="I76" s="25">
        <v>0.25</v>
      </c>
      <c r="J76" s="26"/>
      <c r="K76" s="22" t="s">
        <v>30</v>
      </c>
      <c r="L76" s="22">
        <v>5</v>
      </c>
      <c r="M76" s="22" t="s">
        <v>30</v>
      </c>
      <c r="N76" s="21"/>
      <c r="O76" s="22" t="s">
        <v>30</v>
      </c>
      <c r="P76" s="22">
        <f>128/L76</f>
        <v>25.6</v>
      </c>
      <c r="Q76" s="25" t="s">
        <v>30</v>
      </c>
      <c r="R76" s="27" t="s">
        <v>30</v>
      </c>
      <c r="S76" s="30" t="s">
        <v>31</v>
      </c>
    </row>
    <row r="77" spans="1:19">
      <c r="A77" s="32"/>
      <c r="B77" s="33" t="s">
        <v>23</v>
      </c>
      <c r="C77" s="34" t="s">
        <v>24</v>
      </c>
      <c r="D77" s="35" t="s">
        <v>27</v>
      </c>
      <c r="E77" s="34" t="s">
        <v>29</v>
      </c>
      <c r="F77" s="49">
        <v>0.02</v>
      </c>
      <c r="G77" s="37">
        <v>64</v>
      </c>
      <c r="H77" s="34" t="s">
        <v>28</v>
      </c>
      <c r="I77" s="38">
        <v>0.25</v>
      </c>
      <c r="J77" s="39">
        <v>1.25E-3</v>
      </c>
      <c r="K77" s="34">
        <v>6.25E-2</v>
      </c>
      <c r="L77" s="34">
        <v>5</v>
      </c>
      <c r="M77" s="40">
        <v>3.1250000000000002E-3</v>
      </c>
      <c r="N77" s="33">
        <f>F77/J77</f>
        <v>16</v>
      </c>
      <c r="O77" s="34">
        <f>G77/K77</f>
        <v>1024</v>
      </c>
      <c r="P77" s="34">
        <f>128/L77</f>
        <v>25.6</v>
      </c>
      <c r="Q77" s="38">
        <f>I77/M77</f>
        <v>80</v>
      </c>
      <c r="R77" s="41">
        <f>(1/N77)+(1/O77)+(1/P77)+(1/Q77)</f>
        <v>0.1150390625</v>
      </c>
      <c r="S77" s="42" t="s">
        <v>31</v>
      </c>
    </row>
    <row r="78" spans="1:19">
      <c r="A78" s="12" t="s">
        <v>39</v>
      </c>
      <c r="B78" s="12" t="s">
        <v>23</v>
      </c>
      <c r="C78" s="13" t="s">
        <v>24</v>
      </c>
      <c r="D78" s="13"/>
      <c r="E78" s="13"/>
      <c r="F78" s="14" t="s">
        <v>40</v>
      </c>
      <c r="G78" s="15" t="s">
        <v>25</v>
      </c>
      <c r="H78" s="13"/>
      <c r="I78" s="16"/>
      <c r="J78" s="17">
        <v>0.05</v>
      </c>
      <c r="K78" s="13">
        <v>16</v>
      </c>
      <c r="L78" s="13"/>
      <c r="M78" s="13"/>
      <c r="N78" s="12">
        <f>0.2/J78</f>
        <v>4</v>
      </c>
      <c r="O78" s="13">
        <f>64/K78</f>
        <v>4</v>
      </c>
      <c r="P78" s="13"/>
      <c r="Q78" s="16"/>
      <c r="R78" s="18">
        <f>(1/N78)+(1/O78)</f>
        <v>0.5</v>
      </c>
      <c r="S78" s="19" t="s">
        <v>31</v>
      </c>
    </row>
    <row r="79" spans="1:19">
      <c r="A79" s="20"/>
      <c r="B79" s="21" t="s">
        <v>23</v>
      </c>
      <c r="C79" s="22"/>
      <c r="D79" s="22" t="s">
        <v>27</v>
      </c>
      <c r="E79" s="22"/>
      <c r="F79" s="23" t="s">
        <v>40</v>
      </c>
      <c r="G79" s="24"/>
      <c r="H79" s="22" t="s">
        <v>28</v>
      </c>
      <c r="I79" s="25"/>
      <c r="J79" s="26">
        <v>0.1</v>
      </c>
      <c r="K79" s="22"/>
      <c r="L79" s="22">
        <v>5</v>
      </c>
      <c r="M79" s="22"/>
      <c r="N79" s="21">
        <f>0.2/J79</f>
        <v>2</v>
      </c>
      <c r="O79" s="22"/>
      <c r="P79" s="22">
        <f>128/L79</f>
        <v>25.6</v>
      </c>
      <c r="Q79" s="25"/>
      <c r="R79" s="27">
        <f>(1/N79)+(1/P79)</f>
        <v>0.5390625</v>
      </c>
      <c r="S79" s="28" t="s">
        <v>26</v>
      </c>
    </row>
    <row r="80" spans="1:19">
      <c r="A80" s="20"/>
      <c r="B80" s="21" t="s">
        <v>23</v>
      </c>
      <c r="C80" s="22"/>
      <c r="D80" s="22"/>
      <c r="E80" s="22" t="s">
        <v>29</v>
      </c>
      <c r="F80" s="23" t="s">
        <v>40</v>
      </c>
      <c r="G80" s="24"/>
      <c r="H80" s="22"/>
      <c r="I80" s="25">
        <v>0.25</v>
      </c>
      <c r="J80" s="26">
        <v>0.1</v>
      </c>
      <c r="K80" s="22"/>
      <c r="L80" s="22"/>
      <c r="M80" s="22">
        <v>0.125</v>
      </c>
      <c r="N80" s="21">
        <f>0.2/J80</f>
        <v>2</v>
      </c>
      <c r="O80" s="22"/>
      <c r="P80" s="22"/>
      <c r="Q80" s="25">
        <f>I80/M80</f>
        <v>2</v>
      </c>
      <c r="R80" s="27">
        <f>(1/N80)+(1/Q80)</f>
        <v>1</v>
      </c>
      <c r="S80" s="28" t="s">
        <v>26</v>
      </c>
    </row>
    <row r="81" spans="1:19">
      <c r="A81" s="20"/>
      <c r="B81" s="21"/>
      <c r="C81" s="22" t="s">
        <v>24</v>
      </c>
      <c r="D81" s="22" t="s">
        <v>27</v>
      </c>
      <c r="E81" s="22"/>
      <c r="F81" s="23"/>
      <c r="G81" s="24" t="s">
        <v>25</v>
      </c>
      <c r="H81" s="22" t="s">
        <v>28</v>
      </c>
      <c r="I81" s="25"/>
      <c r="J81" s="26"/>
      <c r="K81" s="22">
        <v>0.5</v>
      </c>
      <c r="L81" s="22">
        <v>5</v>
      </c>
      <c r="M81" s="22"/>
      <c r="N81" s="21"/>
      <c r="O81" s="22">
        <f>64/K81</f>
        <v>128</v>
      </c>
      <c r="P81" s="22">
        <f>128/L81</f>
        <v>25.6</v>
      </c>
      <c r="Q81" s="25"/>
      <c r="R81" s="27">
        <f>(1/O81)+(1/P81)</f>
        <v>4.6875E-2</v>
      </c>
      <c r="S81" s="30" t="s">
        <v>31</v>
      </c>
    </row>
    <row r="82" spans="1:19">
      <c r="A82" s="20"/>
      <c r="B82" s="21"/>
      <c r="C82" s="22" t="s">
        <v>24</v>
      </c>
      <c r="D82" s="22"/>
      <c r="E82" s="22" t="s">
        <v>29</v>
      </c>
      <c r="F82" s="23"/>
      <c r="G82" s="24" t="s">
        <v>25</v>
      </c>
      <c r="H82" s="22"/>
      <c r="I82" s="25">
        <v>0.25</v>
      </c>
      <c r="J82" s="26"/>
      <c r="K82" s="22">
        <v>16</v>
      </c>
      <c r="L82" s="22"/>
      <c r="M82" s="29">
        <v>6.25E-2</v>
      </c>
      <c r="N82" s="21"/>
      <c r="O82" s="22">
        <f>64/K82</f>
        <v>4</v>
      </c>
      <c r="P82" s="22"/>
      <c r="Q82" s="25">
        <f>I82/M82</f>
        <v>4</v>
      </c>
      <c r="R82" s="27">
        <f>(1/O82)+(1/Q82)</f>
        <v>0.5</v>
      </c>
      <c r="S82" s="30" t="s">
        <v>31</v>
      </c>
    </row>
    <row r="83" spans="1:19">
      <c r="A83" s="20"/>
      <c r="B83" s="21"/>
      <c r="C83" s="22"/>
      <c r="D83" s="22" t="s">
        <v>27</v>
      </c>
      <c r="E83" s="22" t="s">
        <v>29</v>
      </c>
      <c r="F83" s="23"/>
      <c r="G83" s="24"/>
      <c r="H83" s="22" t="s">
        <v>28</v>
      </c>
      <c r="I83" s="25">
        <v>0.25</v>
      </c>
      <c r="J83" s="26"/>
      <c r="K83" s="22"/>
      <c r="L83" s="22">
        <v>5</v>
      </c>
      <c r="M83" s="22">
        <v>0.125</v>
      </c>
      <c r="N83" s="21"/>
      <c r="O83" s="22"/>
      <c r="P83" s="22">
        <f>128/L83</f>
        <v>25.6</v>
      </c>
      <c r="Q83" s="25">
        <f>I83/M83</f>
        <v>2</v>
      </c>
      <c r="R83" s="27">
        <f>(1/P83)+(1/Q83)</f>
        <v>0.5390625</v>
      </c>
      <c r="S83" s="30" t="s">
        <v>26</v>
      </c>
    </row>
    <row r="84" spans="1:19">
      <c r="A84" s="20"/>
      <c r="B84" s="21" t="s">
        <v>23</v>
      </c>
      <c r="C84" s="22" t="s">
        <v>24</v>
      </c>
      <c r="D84" s="22" t="s">
        <v>27</v>
      </c>
      <c r="E84" s="22"/>
      <c r="F84" s="23" t="s">
        <v>40</v>
      </c>
      <c r="G84" s="24" t="s">
        <v>25</v>
      </c>
      <c r="H84" s="22" t="s">
        <v>28</v>
      </c>
      <c r="I84" s="25"/>
      <c r="J84" s="26">
        <v>2.5000000000000001E-2</v>
      </c>
      <c r="K84" s="22">
        <v>0.125</v>
      </c>
      <c r="L84" s="22">
        <v>5</v>
      </c>
      <c r="M84" s="22"/>
      <c r="N84" s="21">
        <f>0.2/J84</f>
        <v>8</v>
      </c>
      <c r="O84" s="22">
        <f>64/K84</f>
        <v>512</v>
      </c>
      <c r="P84" s="22">
        <f>128/L84</f>
        <v>25.6</v>
      </c>
      <c r="Q84" s="25"/>
      <c r="R84" s="27">
        <f>(1/N84)+(1/O84)+(1/P84)</f>
        <v>0.166015625</v>
      </c>
      <c r="S84" s="28" t="s">
        <v>31</v>
      </c>
    </row>
    <row r="85" spans="1:19">
      <c r="A85" s="20"/>
      <c r="B85" s="21" t="s">
        <v>23</v>
      </c>
      <c r="C85" s="22"/>
      <c r="D85" s="22" t="s">
        <v>27</v>
      </c>
      <c r="E85" s="22" t="s">
        <v>29</v>
      </c>
      <c r="F85" s="23" t="s">
        <v>40</v>
      </c>
      <c r="G85" s="24"/>
      <c r="H85" s="22" t="s">
        <v>28</v>
      </c>
      <c r="I85" s="25">
        <v>0.25</v>
      </c>
      <c r="J85" s="26">
        <v>0.05</v>
      </c>
      <c r="K85" s="22"/>
      <c r="L85" s="22">
        <v>5</v>
      </c>
      <c r="M85" s="22">
        <v>0.05</v>
      </c>
      <c r="N85" s="21">
        <f>0.2/J85</f>
        <v>4</v>
      </c>
      <c r="O85" s="22"/>
      <c r="P85" s="22">
        <f>128/L85</f>
        <v>25.6</v>
      </c>
      <c r="Q85" s="25">
        <f>I85/M85</f>
        <v>5</v>
      </c>
      <c r="R85" s="27">
        <f>(1/N85)+(1/P85)+(1/Q85)</f>
        <v>0.48906250000000001</v>
      </c>
      <c r="S85" s="30" t="s">
        <v>31</v>
      </c>
    </row>
    <row r="86" spans="1:19">
      <c r="A86" s="20"/>
      <c r="B86" s="21"/>
      <c r="C86" s="22" t="s">
        <v>24</v>
      </c>
      <c r="D86" s="31" t="s">
        <v>27</v>
      </c>
      <c r="E86" s="22" t="s">
        <v>29</v>
      </c>
      <c r="F86" s="23"/>
      <c r="G86" s="24" t="s">
        <v>25</v>
      </c>
      <c r="H86" s="22" t="s">
        <v>28</v>
      </c>
      <c r="I86" s="25">
        <v>0.25</v>
      </c>
      <c r="J86" s="26"/>
      <c r="K86" s="22">
        <v>0.25</v>
      </c>
      <c r="L86" s="22">
        <v>5</v>
      </c>
      <c r="M86" s="29">
        <v>1.5625E-2</v>
      </c>
      <c r="N86" s="21"/>
      <c r="O86" s="22">
        <f>64/K86</f>
        <v>256</v>
      </c>
      <c r="P86" s="22">
        <f>128/L86</f>
        <v>25.6</v>
      </c>
      <c r="Q86" s="25">
        <f>I86/M86</f>
        <v>16</v>
      </c>
      <c r="R86" s="27">
        <f>(1/O86)+(1/P86)+(1/Q86)</f>
        <v>0.10546875</v>
      </c>
      <c r="S86" s="30" t="s">
        <v>31</v>
      </c>
    </row>
    <row r="87" spans="1:19">
      <c r="A87" s="32"/>
      <c r="B87" s="33" t="s">
        <v>23</v>
      </c>
      <c r="C87" s="34" t="s">
        <v>24</v>
      </c>
      <c r="D87" s="35" t="s">
        <v>27</v>
      </c>
      <c r="E87" s="34" t="s">
        <v>29</v>
      </c>
      <c r="F87" s="49" t="s">
        <v>40</v>
      </c>
      <c r="G87" s="37" t="s">
        <v>25</v>
      </c>
      <c r="H87" s="34" t="s">
        <v>28</v>
      </c>
      <c r="I87" s="38">
        <v>0.25</v>
      </c>
      <c r="J87" s="39">
        <v>1.5625000000000001E-3</v>
      </c>
      <c r="K87" s="34">
        <v>0.25</v>
      </c>
      <c r="L87" s="34">
        <v>5</v>
      </c>
      <c r="M87" s="40">
        <v>1.2500000000000001E-2</v>
      </c>
      <c r="N87" s="33">
        <f>0.2/J87</f>
        <v>128</v>
      </c>
      <c r="O87" s="34">
        <f>64/K87</f>
        <v>256</v>
      </c>
      <c r="P87" s="34">
        <f>128/L87</f>
        <v>25.6</v>
      </c>
      <c r="Q87" s="38">
        <f>I87/M87</f>
        <v>20</v>
      </c>
      <c r="R87" s="41">
        <f>(1/N87)+(1/O87)+(1/P87)+(1/Q87)</f>
        <v>0.10078125</v>
      </c>
      <c r="S87" s="42" t="s">
        <v>31</v>
      </c>
    </row>
    <row r="88" spans="1:19">
      <c r="A88" s="12" t="s">
        <v>41</v>
      </c>
      <c r="B88" s="12" t="s">
        <v>23</v>
      </c>
      <c r="C88" s="13" t="s">
        <v>24</v>
      </c>
      <c r="D88" s="13"/>
      <c r="E88" s="13"/>
      <c r="F88" s="14">
        <v>0.05</v>
      </c>
      <c r="G88" s="15" t="s">
        <v>25</v>
      </c>
      <c r="H88" s="13"/>
      <c r="I88" s="16"/>
      <c r="J88" s="17">
        <v>1.2500000000000001E-2</v>
      </c>
      <c r="K88" s="13">
        <v>2</v>
      </c>
      <c r="L88" s="13"/>
      <c r="M88" s="13"/>
      <c r="N88" s="12">
        <f>F88/J88</f>
        <v>4</v>
      </c>
      <c r="O88" s="13">
        <f>64/K88</f>
        <v>32</v>
      </c>
      <c r="P88" s="13"/>
      <c r="Q88" s="16"/>
      <c r="R88" s="18">
        <f>(1/N88)+(1/O88)</f>
        <v>0.28125</v>
      </c>
      <c r="S88" s="19" t="s">
        <v>31</v>
      </c>
    </row>
    <row r="89" spans="1:19">
      <c r="A89" s="20"/>
      <c r="B89" s="21" t="s">
        <v>23</v>
      </c>
      <c r="C89" s="22"/>
      <c r="D89" s="22" t="s">
        <v>27</v>
      </c>
      <c r="E89" s="22"/>
      <c r="F89" s="23">
        <v>0.05</v>
      </c>
      <c r="G89" s="24"/>
      <c r="H89" s="22" t="s">
        <v>28</v>
      </c>
      <c r="I89" s="25"/>
      <c r="J89" s="26">
        <v>2.5000000000000001E-2</v>
      </c>
      <c r="K89" s="22"/>
      <c r="L89" s="22">
        <v>5</v>
      </c>
      <c r="M89" s="22"/>
      <c r="N89" s="21">
        <f>F89/J89</f>
        <v>2</v>
      </c>
      <c r="O89" s="22"/>
      <c r="P89" s="22">
        <f>128/L89</f>
        <v>25.6</v>
      </c>
      <c r="Q89" s="25"/>
      <c r="R89" s="27">
        <f>(1/N89)+(1/P89)</f>
        <v>0.5390625</v>
      </c>
      <c r="S89" s="28" t="s">
        <v>26</v>
      </c>
    </row>
    <row r="90" spans="1:19">
      <c r="A90" s="20"/>
      <c r="B90" s="21" t="s">
        <v>23</v>
      </c>
      <c r="C90" s="22"/>
      <c r="D90" s="22"/>
      <c r="E90" s="22" t="s">
        <v>29</v>
      </c>
      <c r="F90" s="23">
        <v>0.05</v>
      </c>
      <c r="G90" s="24"/>
      <c r="H90" s="22"/>
      <c r="I90" s="25">
        <v>6.25E-2</v>
      </c>
      <c r="J90" s="26">
        <v>2.5000000000000001E-2</v>
      </c>
      <c r="K90" s="22"/>
      <c r="L90" s="22"/>
      <c r="M90" s="29">
        <v>3.125E-2</v>
      </c>
      <c r="N90" s="21">
        <f>F90/J90</f>
        <v>2</v>
      </c>
      <c r="O90" s="22"/>
      <c r="P90" s="22"/>
      <c r="Q90" s="25">
        <f>I90/M90</f>
        <v>2</v>
      </c>
      <c r="R90" s="27">
        <f>(1/N90)+(1/Q90)</f>
        <v>1</v>
      </c>
      <c r="S90" s="28" t="s">
        <v>26</v>
      </c>
    </row>
    <row r="91" spans="1:19">
      <c r="A91" s="20"/>
      <c r="B91" s="21"/>
      <c r="C91" s="22" t="s">
        <v>24</v>
      </c>
      <c r="D91" s="22" t="s">
        <v>27</v>
      </c>
      <c r="E91" s="22"/>
      <c r="F91" s="23"/>
      <c r="G91" s="24" t="s">
        <v>25</v>
      </c>
      <c r="H91" s="22" t="s">
        <v>28</v>
      </c>
      <c r="I91" s="25"/>
      <c r="J91" s="26"/>
      <c r="K91" s="22">
        <v>2</v>
      </c>
      <c r="L91" s="22">
        <v>5</v>
      </c>
      <c r="M91" s="22"/>
      <c r="N91" s="21"/>
      <c r="O91" s="22">
        <f>64/K91</f>
        <v>32</v>
      </c>
      <c r="P91" s="22">
        <f>128/L91</f>
        <v>25.6</v>
      </c>
      <c r="Q91" s="25"/>
      <c r="R91" s="27">
        <f>(1/O91)+(1/P91)</f>
        <v>7.03125E-2</v>
      </c>
      <c r="S91" s="30" t="s">
        <v>31</v>
      </c>
    </row>
    <row r="92" spans="1:19">
      <c r="A92" s="20"/>
      <c r="B92" s="21"/>
      <c r="C92" s="22" t="s">
        <v>24</v>
      </c>
      <c r="D92" s="22"/>
      <c r="E92" s="22" t="s">
        <v>29</v>
      </c>
      <c r="F92" s="23"/>
      <c r="G92" s="24" t="s">
        <v>25</v>
      </c>
      <c r="H92" s="22"/>
      <c r="I92" s="25">
        <v>0.125</v>
      </c>
      <c r="J92" s="26"/>
      <c r="K92" s="22">
        <v>8</v>
      </c>
      <c r="L92" s="22"/>
      <c r="M92" s="29">
        <v>6.25E-2</v>
      </c>
      <c r="N92" s="21"/>
      <c r="O92" s="22">
        <f>64/K92</f>
        <v>8</v>
      </c>
      <c r="P92" s="22"/>
      <c r="Q92" s="25">
        <f>I92/M92</f>
        <v>2</v>
      </c>
      <c r="R92" s="27">
        <f>(1/O92)+(1/Q92)</f>
        <v>0.625</v>
      </c>
      <c r="S92" s="30" t="s">
        <v>26</v>
      </c>
    </row>
    <row r="93" spans="1:19">
      <c r="A93" s="20"/>
      <c r="B93" s="21"/>
      <c r="C93" s="22"/>
      <c r="D93" s="22" t="s">
        <v>27</v>
      </c>
      <c r="E93" s="22" t="s">
        <v>29</v>
      </c>
      <c r="F93" s="23"/>
      <c r="G93" s="24"/>
      <c r="H93" s="22" t="s">
        <v>28</v>
      </c>
      <c r="I93" s="25">
        <v>0.125</v>
      </c>
      <c r="J93" s="26"/>
      <c r="K93" s="22"/>
      <c r="L93" s="22">
        <v>5</v>
      </c>
      <c r="M93" s="22">
        <v>0.125</v>
      </c>
      <c r="N93" s="21"/>
      <c r="O93" s="22"/>
      <c r="P93" s="22">
        <f>128/L93</f>
        <v>25.6</v>
      </c>
      <c r="Q93" s="25">
        <f>I93/M93</f>
        <v>1</v>
      </c>
      <c r="R93" s="27">
        <f>(1/P93)+(1/Q93)</f>
        <v>1.0390625</v>
      </c>
      <c r="S93" s="30" t="s">
        <v>26</v>
      </c>
    </row>
    <row r="94" spans="1:19">
      <c r="A94" s="20"/>
      <c r="B94" s="21" t="s">
        <v>23</v>
      </c>
      <c r="C94" s="22" t="s">
        <v>24</v>
      </c>
      <c r="D94" s="22" t="s">
        <v>27</v>
      </c>
      <c r="E94" s="22"/>
      <c r="F94" s="23">
        <v>0.05</v>
      </c>
      <c r="G94" s="24" t="s">
        <v>25</v>
      </c>
      <c r="H94" s="22" t="s">
        <v>28</v>
      </c>
      <c r="I94" s="25"/>
      <c r="J94" s="26">
        <v>1.5625000000000001E-3</v>
      </c>
      <c r="K94" s="22">
        <v>0.125</v>
      </c>
      <c r="L94" s="22">
        <v>5</v>
      </c>
      <c r="M94" s="22"/>
      <c r="N94" s="21">
        <f>F94/J94</f>
        <v>32</v>
      </c>
      <c r="O94" s="22">
        <f>64/K94</f>
        <v>512</v>
      </c>
      <c r="P94" s="22">
        <f>128/L94</f>
        <v>25.6</v>
      </c>
      <c r="Q94" s="25"/>
      <c r="R94" s="27">
        <f>(1/N94)+(1/O94)+(1/P94)</f>
        <v>7.2265625E-2</v>
      </c>
      <c r="S94" s="28" t="s">
        <v>31</v>
      </c>
    </row>
    <row r="95" spans="1:19">
      <c r="A95" s="20"/>
      <c r="B95" s="21" t="s">
        <v>23</v>
      </c>
      <c r="C95" s="22"/>
      <c r="D95" s="22" t="s">
        <v>27</v>
      </c>
      <c r="E95" s="22" t="s">
        <v>29</v>
      </c>
      <c r="F95" s="48">
        <v>0.05</v>
      </c>
      <c r="G95" s="24"/>
      <c r="H95" s="22" t="s">
        <v>28</v>
      </c>
      <c r="I95" s="25">
        <v>6.25E-2</v>
      </c>
      <c r="J95" s="26">
        <v>1.25E-3</v>
      </c>
      <c r="K95" s="22"/>
      <c r="L95" s="22">
        <v>5</v>
      </c>
      <c r="M95" s="29">
        <v>1.2500000000000001E-2</v>
      </c>
      <c r="N95" s="21">
        <f>F95/J95</f>
        <v>40</v>
      </c>
      <c r="O95" s="22"/>
      <c r="P95" s="22">
        <f>128/L95</f>
        <v>25.6</v>
      </c>
      <c r="Q95" s="25">
        <f>I95/M95</f>
        <v>5</v>
      </c>
      <c r="R95" s="27">
        <f>(1/N95)+(1/P95)+(1/Q95)</f>
        <v>0.26406249999999998</v>
      </c>
      <c r="S95" s="30" t="s">
        <v>31</v>
      </c>
    </row>
    <row r="96" spans="1:19">
      <c r="A96" s="20"/>
      <c r="B96" s="21"/>
      <c r="C96" s="22" t="s">
        <v>24</v>
      </c>
      <c r="D96" s="31" t="s">
        <v>27</v>
      </c>
      <c r="E96" s="22" t="s">
        <v>29</v>
      </c>
      <c r="F96" s="23"/>
      <c r="G96" s="24" t="s">
        <v>25</v>
      </c>
      <c r="H96" s="22" t="s">
        <v>28</v>
      </c>
      <c r="I96" s="25">
        <v>0.125</v>
      </c>
      <c r="J96" s="26"/>
      <c r="K96" s="22">
        <v>2</v>
      </c>
      <c r="L96" s="22">
        <v>5</v>
      </c>
      <c r="M96" s="29">
        <v>1.5625E-2</v>
      </c>
      <c r="N96" s="21"/>
      <c r="O96" s="22">
        <f>64/K96</f>
        <v>32</v>
      </c>
      <c r="P96" s="22">
        <f>128/L96</f>
        <v>25.6</v>
      </c>
      <c r="Q96" s="25">
        <f>I96/M96</f>
        <v>8</v>
      </c>
      <c r="R96" s="27">
        <f>(1/O96)+(1/P96)+(1/Q96)</f>
        <v>0.1953125</v>
      </c>
      <c r="S96" s="30" t="s">
        <v>31</v>
      </c>
    </row>
    <row r="97" spans="1:19">
      <c r="A97" s="32"/>
      <c r="B97" s="33" t="s">
        <v>23</v>
      </c>
      <c r="C97" s="34" t="s">
        <v>24</v>
      </c>
      <c r="D97" s="35" t="s">
        <v>27</v>
      </c>
      <c r="E97" s="34" t="s">
        <v>29</v>
      </c>
      <c r="F97" s="49">
        <v>0.05</v>
      </c>
      <c r="G97" s="37" t="s">
        <v>25</v>
      </c>
      <c r="H97" s="34" t="s">
        <v>28</v>
      </c>
      <c r="I97" s="38">
        <v>6.25E-2</v>
      </c>
      <c r="J97" s="39">
        <v>7.8125000000000002E-5</v>
      </c>
      <c r="K97" s="34">
        <v>0.125</v>
      </c>
      <c r="L97" s="34">
        <v>5</v>
      </c>
      <c r="M97" s="40">
        <v>3.1250000000000002E-3</v>
      </c>
      <c r="N97" s="33">
        <f>F97/J97</f>
        <v>640</v>
      </c>
      <c r="O97" s="34">
        <f>32/K97</f>
        <v>256</v>
      </c>
      <c r="P97" s="34">
        <f>128/L97</f>
        <v>25.6</v>
      </c>
      <c r="Q97" s="38">
        <f>I97/M97</f>
        <v>20</v>
      </c>
      <c r="R97" s="41">
        <f>(1/N97)+(1/O97)+(1/P97)+(1/Q97)</f>
        <v>9.4531250000000011E-2</v>
      </c>
      <c r="S97" s="42" t="s">
        <v>31</v>
      </c>
    </row>
    <row r="98" spans="1:19">
      <c r="A98" s="5" t="s">
        <v>42</v>
      </c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22"/>
      <c r="N98" s="22"/>
      <c r="O98" s="4"/>
      <c r="P98" s="4"/>
      <c r="Q98" s="4"/>
      <c r="R98" s="4"/>
      <c r="S98" s="4"/>
    </row>
    <row r="99" spans="1:19">
      <c r="A99" s="5" t="s">
        <v>43</v>
      </c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</row>
    <row r="100" spans="1:19">
      <c r="A100" s="5" t="s">
        <v>44</v>
      </c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</row>
    <row r="101" spans="1:19">
      <c r="A101" s="5" t="s">
        <v>45</v>
      </c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</row>
    <row r="102" spans="1:19">
      <c r="A102" s="5" t="s">
        <v>46</v>
      </c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</row>
    <row r="103" spans="1:19">
      <c r="A103" s="5" t="s">
        <v>47</v>
      </c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</row>
    <row r="104" spans="1:19">
      <c r="A104" s="5" t="s">
        <v>48</v>
      </c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</row>
    <row r="105" spans="1:19">
      <c r="A105" s="5" t="s">
        <v>49</v>
      </c>
      <c r="E105" s="4"/>
      <c r="F105" s="4"/>
      <c r="G105" s="4"/>
      <c r="H105" s="4"/>
      <c r="O105" s="4"/>
    </row>
    <row r="106" spans="1:19">
      <c r="A106" s="5" t="s">
        <v>50</v>
      </c>
      <c r="E106" s="4"/>
      <c r="F106" s="4"/>
      <c r="G106" s="4"/>
      <c r="H106" s="4"/>
      <c r="O106" s="4"/>
    </row>
  </sheetData>
  <mergeCells count="4">
    <mergeCell ref="B6:E6"/>
    <mergeCell ref="F6:I6"/>
    <mergeCell ref="J6:M6"/>
    <mergeCell ref="N6:Q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biology &amp; Immunology</dc:creator>
  <cp:lastModifiedBy>Microbiology &amp; Immunology</cp:lastModifiedBy>
  <dcterms:created xsi:type="dcterms:W3CDTF">2019-01-10T18:30:35Z</dcterms:created>
  <dcterms:modified xsi:type="dcterms:W3CDTF">2019-01-10T22:23:22Z</dcterms:modified>
</cp:coreProperties>
</file>